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56.png" ContentType="image/png"/>
  <Override PartName="/xl/media/image55.png" ContentType="image/png"/>
  <Override PartName="/xl/media/image54.png" ContentType="image/png"/>
  <Override PartName="/xl/media/image53.png" ContentType="image/png"/>
  <Override PartName="/xl/media/image52.png" ContentType="image/png"/>
  <Override PartName="/xl/media/image51.png" ContentType="image/png"/>
  <Override PartName="/xl/media/image50.png" ContentType="image/png"/>
  <Override PartName="/xl/media/image46.png" ContentType="image/png"/>
  <Override PartName="/xl/media/image45.png" ContentType="image/png"/>
  <Override PartName="/xl/media/image20.png" ContentType="image/png"/>
  <Override PartName="/xl/media/image57.png" ContentType="image/png"/>
  <Override PartName="/xl/media/image33.png" ContentType="image/png"/>
  <Override PartName="/xl/media/image15.png" ContentType="image/png"/>
  <Override PartName="/xl/media/image3.png" ContentType="image/png"/>
  <Override PartName="/xl/media/image68.png" ContentType="image/png"/>
  <Override PartName="/xl/media/image31.png" ContentType="image/png"/>
  <Override PartName="/xl/media/image32.png" ContentType="image/png"/>
  <Override PartName="/xl/media/image14.png" ContentType="image/png"/>
  <Override PartName="/xl/media/image2.png" ContentType="image/png"/>
  <Override PartName="/xl/media/image67.png" ContentType="image/png"/>
  <Override PartName="/xl/media/image30.png" ContentType="image/png"/>
  <Override PartName="/xl/media/image66.png" ContentType="image/png"/>
  <Override PartName="/xl/media/image65.png" ContentType="image/png"/>
  <Override PartName="/xl/media/image16.png" ContentType="image/png"/>
  <Override PartName="/xl/media/image4.png" ContentType="image/png"/>
  <Override PartName="/xl/media/image34.png" ContentType="image/png"/>
  <Override PartName="/xl/media/image27.png" ContentType="image/png"/>
  <Override PartName="/xl/media/image64.png" ContentType="image/png"/>
  <Override PartName="/xl/media/image26.png" ContentType="image/png"/>
  <Override PartName="/xl/media/image63.png" ContentType="image/png"/>
  <Override PartName="/xl/media/image25.png" ContentType="image/png"/>
  <Override PartName="/xl/media/image62.png" ContentType="image/png"/>
  <Override PartName="/xl/media/image58.png" ContentType="image/png"/>
  <Override PartName="/xl/media/image21.png" ContentType="image/png"/>
  <Override PartName="/xl/media/image60.png" ContentType="image/png"/>
  <Override PartName="/xl/media/image23.png" ContentType="image/png"/>
  <Override PartName="/xl/media/image24.png" ContentType="image/png"/>
  <Override PartName="/xl/media/image61.png" ContentType="image/png"/>
  <Override PartName="/xl/media/image59.png" ContentType="image/png"/>
  <Override PartName="/xl/media/image22.png" ContentType="image/png"/>
  <Override PartName="/xl/media/image28.png" ContentType="image/png"/>
  <Override PartName="/xl/media/image17.png" ContentType="image/png"/>
  <Override PartName="/xl/media/image5.png" ContentType="image/png"/>
  <Override PartName="/xl/media/image35.png" ContentType="image/png"/>
  <Override PartName="/xl/media/image10.png" ContentType="image/png"/>
  <Override PartName="/xl/media/image47.png" ContentType="image/png"/>
  <Override PartName="/xl/media/image29.png" ContentType="image/png"/>
  <Override PartName="/xl/media/image18.png" ContentType="image/png"/>
  <Override PartName="/xl/media/image6.png" ContentType="image/png"/>
  <Override PartName="/xl/media/image36.png" ContentType="image/png"/>
  <Override PartName="/xl/media/image11.png" ContentType="image/png"/>
  <Override PartName="/xl/media/image48.png" ContentType="image/png"/>
  <Override PartName="/xl/media/image19.png" ContentType="image/png"/>
  <Override PartName="/xl/media/image7.png" ContentType="image/png"/>
  <Override PartName="/xl/media/image37.png" ContentType="image/png"/>
  <Override PartName="/xl/media/image12.png" ContentType="image/png"/>
  <Override PartName="/xl/media/image49.png" ContentType="image/png"/>
  <Override PartName="/xl/media/image8.png" ContentType="image/png"/>
  <Override PartName="/xl/media/image38.png" ContentType="image/png"/>
  <Override PartName="/xl/media/image1.png" ContentType="image/png"/>
  <Override PartName="/xl/media/image13.png" ContentType="image/png"/>
  <Override PartName="/xl/media/image9.png" ContentType="image/png"/>
  <Override PartName="/xl/media/image39.png" ContentType="image/png"/>
  <Override PartName="/xl/media/image40.png" ContentType="image/png"/>
  <Override PartName="/xl/media/image41.png" ContentType="image/png"/>
  <Override PartName="/xl/media/image42.png" ContentType="image/png"/>
  <Override PartName="/xl/media/image43.png" ContentType="image/png"/>
  <Override PartName="/xl/media/image44.png" ContentType="image/pn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mained Positions" sheetId="1" state="visible" r:id="rId2"/>
    <sheet name="Node+BS support" sheetId="2" state="visible" r:id="rId3"/>
    <sheet name="Networks mtI" sheetId="3" state="visible" r:id="rId4"/>
    <sheet name="Networks mtII" sheetId="4" state="visible" r:id="rId5"/>
    <sheet name="Networks EST" sheetId="5" state="visible" r:id="rId6"/>
    <sheet name="Networks 12S+16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1" uniqueCount="161">
  <si>
    <t xml:space="preserve">Gene</t>
  </si>
  <si>
    <t xml:space="preserve">Gb(none) CLUSTAL</t>
  </si>
  <si>
    <t xml:space="preserve">Gb(none) MAFFT</t>
  </si>
  <si>
    <t xml:space="preserve">Gb(none) MUSCLE</t>
  </si>
  <si>
    <t xml:space="preserve">Gb(none) TCOFFEE</t>
  </si>
  <si>
    <t xml:space="preserve">Gb(half) CLUSTAL</t>
  </si>
  <si>
    <t xml:space="preserve">Gb(half) MAFFT</t>
  </si>
  <si>
    <t xml:space="preserve">Gb(half) MUSCLE</t>
  </si>
  <si>
    <t xml:space="preserve">Gb(half) TCOFFEE</t>
  </si>
  <si>
    <t xml:space="preserve">Gb(all) CLUSTAL</t>
  </si>
  <si>
    <t xml:space="preserve">Gb(all) MAFFT</t>
  </si>
  <si>
    <t xml:space="preserve">Gb(all) MUSCLE</t>
  </si>
  <si>
    <t xml:space="preserve">Gb(all) TCOFFEE</t>
  </si>
  <si>
    <t xml:space="preserve">ALISCORE CLUSTAL</t>
  </si>
  <si>
    <t xml:space="preserve">ALISCORE MAFFT</t>
  </si>
  <si>
    <t xml:space="preserve">ALISCORE MUSCLE</t>
  </si>
  <si>
    <t xml:space="preserve">ALISCORE TCOFFEE</t>
  </si>
  <si>
    <r>
      <rPr>
        <sz val="10"/>
        <color rgb="FF800000"/>
        <rFont val="Arial"/>
        <family val="2"/>
      </rPr>
      <t xml:space="preserve">Gb(none)</t>
    </r>
    <r>
      <rPr>
        <sz val="10"/>
        <rFont val="Arial"/>
        <family val="2"/>
      </rPr>
      <t xml:space="preserve"> Consensus</t>
    </r>
  </si>
  <si>
    <r>
      <rPr>
        <sz val="10"/>
        <color rgb="FFFF9900"/>
        <rFont val="Arial"/>
        <family val="2"/>
      </rPr>
      <t xml:space="preserve">Gb(half)</t>
    </r>
    <r>
      <rPr>
        <sz val="10"/>
        <rFont val="Arial"/>
        <family val="2"/>
      </rPr>
      <t xml:space="preserve"> Consensus</t>
    </r>
  </si>
  <si>
    <r>
      <rPr>
        <sz val="10"/>
        <color rgb="FF00FF00"/>
        <rFont val="Arial"/>
        <family val="2"/>
      </rPr>
      <t xml:space="preserve">Gb(all)</t>
    </r>
    <r>
      <rPr>
        <sz val="10"/>
        <rFont val="Arial"/>
        <family val="2"/>
      </rPr>
      <t xml:space="preserve"> Consensus</t>
    </r>
  </si>
  <si>
    <r>
      <rPr>
        <sz val="10"/>
        <color rgb="FF0000FF"/>
        <rFont val="Arial"/>
        <family val="2"/>
      </rPr>
      <t xml:space="preserve">ALISCORE</t>
    </r>
    <r>
      <rPr>
        <sz val="10"/>
        <rFont val="Arial"/>
        <family val="2"/>
      </rPr>
      <t xml:space="preserve"> Consensus</t>
    </r>
  </si>
  <si>
    <t xml:space="preserve">Remained alignment 
positions mt I [ % ]</t>
  </si>
  <si>
    <t xml:space="preserve">COI</t>
  </si>
  <si>
    <t xml:space="preserve">COII</t>
  </si>
  <si>
    <t xml:space="preserve">COIII</t>
  </si>
  <si>
    <t xml:space="preserve">Cytb</t>
  </si>
  <si>
    <t xml:space="preserve">ND1</t>
  </si>
  <si>
    <t xml:space="preserve">ND2</t>
  </si>
  <si>
    <t xml:space="preserve">ND3</t>
  </si>
  <si>
    <t xml:space="preserve">ND4</t>
  </si>
  <si>
    <t xml:space="preserve">ND4L</t>
  </si>
  <si>
    <t xml:space="preserve">ND5</t>
  </si>
  <si>
    <t xml:space="preserve">ND6</t>
  </si>
  <si>
    <t xml:space="preserve">Mean Left Positions</t>
  </si>
  <si>
    <t xml:space="preserve">Remained 
alignment 
positions 
mt II [ % ]</t>
  </si>
  <si>
    <t xml:space="preserve">Remained alignment positions EST [ % ] 
Gene abbreviation according to Baurain et al. (2007)</t>
  </si>
  <si>
    <t xml:space="preserve">cct_D</t>
  </si>
  <si>
    <t xml:space="preserve">ef2-EF2</t>
  </si>
  <si>
    <t xml:space="preserve">fibri</t>
  </si>
  <si>
    <t xml:space="preserve">grc5</t>
  </si>
  <si>
    <t xml:space="preserve">if6</t>
  </si>
  <si>
    <t xml:space="preserve">l12e-A</t>
  </si>
  <si>
    <t xml:space="preserve">l12e-D</t>
  </si>
  <si>
    <t xml:space="preserve">orf2</t>
  </si>
  <si>
    <t xml:space="preserve">rpl1</t>
  </si>
  <si>
    <t xml:space="preserve">rpl11b</t>
  </si>
  <si>
    <t xml:space="preserve">rpl12b</t>
  </si>
  <si>
    <t xml:space="preserve">rpl17</t>
  </si>
  <si>
    <t xml:space="preserve">rpl18</t>
  </si>
  <si>
    <t xml:space="preserve">rpl19a</t>
  </si>
  <si>
    <t xml:space="preserve">rpl2</t>
  </si>
  <si>
    <t xml:space="preserve">rpl20</t>
  </si>
  <si>
    <t xml:space="preserve">rpl21</t>
  </si>
  <si>
    <t xml:space="preserve">rpl22</t>
  </si>
  <si>
    <t xml:space="preserve">rpl23a</t>
  </si>
  <si>
    <t xml:space="preserve">rpl27</t>
  </si>
  <si>
    <t xml:space="preserve">rpl3</t>
  </si>
  <si>
    <t xml:space="preserve">rpl30</t>
  </si>
  <si>
    <t xml:space="preserve">rpl31</t>
  </si>
  <si>
    <t xml:space="preserve">rpl32</t>
  </si>
  <si>
    <t xml:space="preserve">rpl34</t>
  </si>
  <si>
    <t xml:space="preserve">rpl35</t>
  </si>
  <si>
    <t xml:space="preserve">rpl37a</t>
  </si>
  <si>
    <t xml:space="preserve">rpl39</t>
  </si>
  <si>
    <t xml:space="preserve">rpl43b</t>
  </si>
  <si>
    <t xml:space="preserve">rpl5</t>
  </si>
  <si>
    <t xml:space="preserve">rpl6</t>
  </si>
  <si>
    <t xml:space="preserve">rpl9</t>
  </si>
  <si>
    <t xml:space="preserve">rpp0</t>
  </si>
  <si>
    <t xml:space="preserve">rps1</t>
  </si>
  <si>
    <t xml:space="preserve">rps10</t>
  </si>
  <si>
    <t xml:space="preserve">rps11</t>
  </si>
  <si>
    <t xml:space="preserve">rps14</t>
  </si>
  <si>
    <t xml:space="preserve">rps15</t>
  </si>
  <si>
    <t xml:space="preserve">rps17</t>
  </si>
  <si>
    <t xml:space="preserve">rps20</t>
  </si>
  <si>
    <t xml:space="preserve">rps22a</t>
  </si>
  <si>
    <t xml:space="preserve">rps28a</t>
  </si>
  <si>
    <t xml:space="preserve">rps29</t>
  </si>
  <si>
    <t xml:space="preserve">rps3</t>
  </si>
  <si>
    <t xml:space="preserve">rps4</t>
  </si>
  <si>
    <t xml:space="preserve">rps5</t>
  </si>
  <si>
    <t xml:space="preserve">rps6</t>
  </si>
  <si>
    <t xml:space="preserve">rps8</t>
  </si>
  <si>
    <t xml:space="preserve">srs</t>
  </si>
  <si>
    <t xml:space="preserve">vatc</t>
  </si>
  <si>
    <t xml:space="preserve">vate</t>
  </si>
  <si>
    <t xml:space="preserve">Remained alignment 
positions 
12S + 16S [ % ]</t>
  </si>
  <si>
    <t xml:space="preserve">12S</t>
  </si>
  <si>
    <t xml:space="preserve">16S</t>
  </si>
  <si>
    <t xml:space="preserve">mt I (selected clades)</t>
  </si>
  <si>
    <t xml:space="preserve">Unmasked CLUSTAL</t>
  </si>
  <si>
    <t xml:space="preserve">Unmasked MAFFT</t>
  </si>
  <si>
    <t xml:space="preserve">Unmasked MUSCLE</t>
  </si>
  <si>
    <t xml:space="preserve">Unmasked TCOFFEE</t>
  </si>
  <si>
    <r>
      <rPr>
        <sz val="10"/>
        <color rgb="FFFF0000"/>
        <rFont val="Arial"/>
        <family val="2"/>
      </rPr>
      <t xml:space="preserve">Unmasked</t>
    </r>
    <r>
      <rPr>
        <sz val="10"/>
        <rFont val="Arial"/>
        <family val="2"/>
      </rPr>
      <t xml:space="preserve"> Consensus</t>
    </r>
  </si>
  <si>
    <t xml:space="preserve">Eykaryota mt I
Clade resolution 
[ % ]</t>
  </si>
  <si>
    <t xml:space="preserve">Mitochondrial protein coding genes
Eukaryota mt I (amino acid)</t>
  </si>
  <si>
    <t xml:space="preserve">(Plant)</t>
  </si>
  <si>
    <t xml:space="preserve">monophyletic</t>
  </si>
  <si>
    <t xml:space="preserve">not monophyletic</t>
  </si>
  <si>
    <t xml:space="preserve">(Viridiplantae)</t>
  </si>
  <si>
    <t xml:space="preserve">(Streptophyta)</t>
  </si>
  <si>
    <t xml:space="preserve">(Rhodophyta,Plant)</t>
  </si>
  <si>
    <t xml:space="preserve">(Fungi)</t>
  </si>
  <si>
    <t xml:space="preserve">(Ascomycota,Blastocladiomycota)</t>
  </si>
  <si>
    <t xml:space="preserve">(Metazoa)</t>
  </si>
  <si>
    <t xml:space="preserve">(Bilateria)</t>
  </si>
  <si>
    <t xml:space="preserve">(Gastroneuralia)</t>
  </si>
  <si>
    <t xml:space="preserve">(Deuterostomia)</t>
  </si>
  <si>
    <t xml:space="preserve">(Fungi,Metazoa)</t>
  </si>
  <si>
    <t xml:space="preserve">((Fungi,Metazoa),Amoebozoa)</t>
  </si>
  <si>
    <t xml:space="preserve">Mean clade resolution</t>
  </si>
  <si>
    <t xml:space="preserve">mt I  (selected clades)</t>
  </si>
  <si>
    <t xml:space="preserve">Eukaryota mt I
Bootstrap support 
[ % ]</t>
  </si>
  <si>
    <t xml:space="preserve">Mean Support</t>
  </si>
  <si>
    <t xml:space="preserve">mt II  (selected clades)</t>
  </si>
  <si>
    <t xml:space="preserve">Eukaryota mt II
Clade resolution 
[ % ]</t>
  </si>
  <si>
    <t xml:space="preserve">Mitochondrial protein coding genes 
Eukaryota mt II (amino acid)</t>
  </si>
  <si>
    <t xml:space="preserve">(Chlorophyta)</t>
  </si>
  <si>
    <t xml:space="preserve">(Rhodophyta)</t>
  </si>
  <si>
    <t xml:space="preserve">(Amoebozoa)</t>
  </si>
  <si>
    <t xml:space="preserve">Eukaryota mt II 
Bootstrap support
[ % ]</t>
  </si>
  <si>
    <t xml:space="preserve">12S+16S  (selected clades)</t>
  </si>
  <si>
    <t xml:space="preserve">Gb(none) PCMA</t>
  </si>
  <si>
    <t xml:space="preserve">Gb(half) PCMA</t>
  </si>
  <si>
    <t xml:space="preserve">Gb(all) PCMA</t>
  </si>
  <si>
    <t xml:space="preserve">Unmasked PCMA</t>
  </si>
  <si>
    <t xml:space="preserve">ALISCORE PCMA</t>
  </si>
  <si>
    <t xml:space="preserve">Arthropoda 
12S + 16S
Clade resolution
[ % ]</t>
  </si>
  <si>
    <t xml:space="preserve">Mitochondrial ribosomal coding genes
Arthropoda 12S + 16S (nucleotide)</t>
  </si>
  <si>
    <t xml:space="preserve">(Campodeidae)</t>
  </si>
  <si>
    <t xml:space="preserve">(Diplura)</t>
  </si>
  <si>
    <t xml:space="preserve">(Archaeognatha)</t>
  </si>
  <si>
    <t xml:space="preserve">(Decapoda)</t>
  </si>
  <si>
    <t xml:space="preserve">(Dictyoptera)</t>
  </si>
  <si>
    <t xml:space="preserve">(Collembola)</t>
  </si>
  <si>
    <t xml:space="preserve">(Odonata)</t>
  </si>
  <si>
    <t xml:space="preserve">(Japygidae)</t>
  </si>
  <si>
    <t xml:space="preserve">(Hymenoptera)</t>
  </si>
  <si>
    <t xml:space="preserve">Arthropoda 
12S+16S
Bootstrap support
[ % ]</t>
  </si>
  <si>
    <t xml:space="preserve">EST  (selected clades)</t>
  </si>
  <si>
    <t xml:space="preserve">Arthropoda
EST
Clade resolution
[ % ]</t>
  </si>
  <si>
    <t xml:space="preserve">Nuclear 
protein coding genes 
Arthropoda EST (amino acid)</t>
  </si>
  <si>
    <t xml:space="preserve">(Chelicerata)</t>
  </si>
  <si>
    <t xml:space="preserve">(Pancrustacea)</t>
  </si>
  <si>
    <t xml:space="preserve">(Cirripedia,Malacostraca)</t>
  </si>
  <si>
    <t xml:space="preserve">(Hexapoda)</t>
  </si>
  <si>
    <t xml:space="preserve">(Nonoculata)</t>
  </si>
  <si>
    <t xml:space="preserve">(Ectognatha)</t>
  </si>
  <si>
    <t xml:space="preserve">Arthropoda 
EST
Bootstrap support 
[ % ]</t>
  </si>
  <si>
    <t xml:space="preserve">Unmasked</t>
  </si>
  <si>
    <t xml:space="preserve">ALISCORE</t>
  </si>
  <si>
    <t xml:space="preserve">Gblocks(all)</t>
  </si>
  <si>
    <t xml:space="preserve">Gblocks(half)</t>
  </si>
  <si>
    <t xml:space="preserve">Gblocks(none)</t>
  </si>
  <si>
    <t xml:space="preserve">CLUSTAL</t>
  </si>
  <si>
    <t xml:space="preserve">MAFFT</t>
  </si>
  <si>
    <t xml:space="preserve">MUSCLE</t>
  </si>
  <si>
    <t xml:space="preserve">TCOFFEE</t>
  </si>
  <si>
    <t xml:space="preserve">PCM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#,##0.0"/>
    <numFmt numFmtId="167" formatCode="General"/>
    <numFmt numFmtId="168" formatCode="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800000"/>
      <name val="Arial"/>
      <family val="2"/>
    </font>
    <font>
      <sz val="10"/>
      <color rgb="FFFF9900"/>
      <name val="Arial"/>
      <family val="2"/>
    </font>
    <font>
      <sz val="10"/>
      <color rgb="FF00FF00"/>
      <name val="Arial"/>
      <family val="2"/>
    </font>
    <font>
      <sz val="10"/>
      <color rgb="FF0000FF"/>
      <name val="Arial"/>
      <family val="2"/>
    </font>
    <font>
      <b val="true"/>
      <sz val="16"/>
      <name val="Arial"/>
      <family val="2"/>
    </font>
    <font>
      <i val="true"/>
      <sz val="10"/>
      <name val="Arial"/>
      <family val="2"/>
    </font>
    <font>
      <b val="true"/>
      <sz val="10"/>
      <color rgb="FF800000"/>
      <name val="Arial"/>
      <family val="2"/>
    </font>
    <font>
      <b val="true"/>
      <sz val="10"/>
      <color rgb="FFFF9900"/>
      <name val="Arial"/>
      <family val="2"/>
    </font>
    <font>
      <b val="true"/>
      <sz val="10"/>
      <color rgb="FF00FF00"/>
      <name val="Arial"/>
      <family val="2"/>
    </font>
    <font>
      <b val="true"/>
      <sz val="10"/>
      <color rgb="FF0000FF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  <font>
      <b val="true"/>
      <sz val="14"/>
      <name val="Arial"/>
      <family val="2"/>
    </font>
    <font>
      <b val="true"/>
      <sz val="10"/>
      <color rgb="FFFF0000"/>
      <name val="Arial"/>
      <family val="2"/>
    </font>
    <font>
      <sz val="10"/>
      <color rgb="FF008000"/>
      <name val="Arial"/>
      <family val="0"/>
    </font>
    <font>
      <b val="true"/>
      <sz val="26"/>
      <color rgb="FFFF0000"/>
      <name val="Arial"/>
      <family val="2"/>
    </font>
    <font>
      <b val="true"/>
      <sz val="26"/>
      <color rgb="FF0000FF"/>
      <name val="Arial"/>
      <family val="2"/>
    </font>
    <font>
      <b val="true"/>
      <sz val="26"/>
      <color rgb="FF00FF00"/>
      <name val="Arial"/>
      <family val="2"/>
    </font>
    <font>
      <b val="true"/>
      <sz val="26"/>
      <color rgb="FFFF9900"/>
      <name val="Arial"/>
      <family val="2"/>
    </font>
    <font>
      <b val="true"/>
      <sz val="26"/>
      <color rgb="FF993300"/>
      <name val="Arial"/>
      <family val="2"/>
    </font>
    <font>
      <b val="true"/>
      <sz val="26"/>
      <name val="Arial"/>
      <family val="2"/>
    </font>
    <font>
      <b val="true"/>
      <sz val="26"/>
      <color rgb="FF8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5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3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3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3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4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4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5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5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4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5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4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5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5" borderId="5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2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4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5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5" borderId="4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2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4" borderId="5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6" fillId="5" borderId="3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5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5" borderId="3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5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5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5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4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5" borderId="4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5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5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0" borderId="5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3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4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4" borderId="5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0" borderId="5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5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2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4.png"/><Relationship Id="rId15" Type="http://schemas.openxmlformats.org/officeDocument/2006/relationships/image" Target="../media/image15.png"/><Relationship Id="rId16" Type="http://schemas.openxmlformats.org/officeDocument/2006/relationships/image" Target="../media/image16.png"/><Relationship Id="rId17" Type="http://schemas.openxmlformats.org/officeDocument/2006/relationships/image" Target="../media/image17.png"/><Relationship Id="rId18" Type="http://schemas.openxmlformats.org/officeDocument/2006/relationships/image" Target="../media/image18.png"/><Relationship Id="rId19" Type="http://schemas.openxmlformats.org/officeDocument/2006/relationships/image" Target="../media/image19.png"/><Relationship Id="rId20" Type="http://schemas.openxmlformats.org/officeDocument/2006/relationships/image" Target="../media/image20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1.png"/><Relationship Id="rId2" Type="http://schemas.openxmlformats.org/officeDocument/2006/relationships/image" Target="../media/image22.png"/><Relationship Id="rId3" Type="http://schemas.openxmlformats.org/officeDocument/2006/relationships/image" Target="../media/image23.png"/><Relationship Id="rId4" Type="http://schemas.openxmlformats.org/officeDocument/2006/relationships/image" Target="../media/image24.png"/><Relationship Id="rId5" Type="http://schemas.openxmlformats.org/officeDocument/2006/relationships/image" Target="../media/image25.png"/><Relationship Id="rId6" Type="http://schemas.openxmlformats.org/officeDocument/2006/relationships/image" Target="../media/image26.png"/><Relationship Id="rId7" Type="http://schemas.openxmlformats.org/officeDocument/2006/relationships/image" Target="../media/image27.png"/><Relationship Id="rId8" Type="http://schemas.openxmlformats.org/officeDocument/2006/relationships/image" Target="../media/image2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4.png"/><Relationship Id="rId15" Type="http://schemas.openxmlformats.org/officeDocument/2006/relationships/image" Target="../media/image15.png"/><Relationship Id="rId16" Type="http://schemas.openxmlformats.org/officeDocument/2006/relationships/image" Target="../media/image16.png"/><Relationship Id="rId17" Type="http://schemas.openxmlformats.org/officeDocument/2006/relationships/image" Target="../media/image17.png"/><Relationship Id="rId18" Type="http://schemas.openxmlformats.org/officeDocument/2006/relationships/image" Target="../media/image18.png"/><Relationship Id="rId19" Type="http://schemas.openxmlformats.org/officeDocument/2006/relationships/image" Target="../media/image19.png"/><Relationship Id="rId20" Type="http://schemas.openxmlformats.org/officeDocument/2006/relationships/image" Target="../media/image20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29.png"/><Relationship Id="rId2" Type="http://schemas.openxmlformats.org/officeDocument/2006/relationships/image" Target="../media/image30.png"/><Relationship Id="rId3" Type="http://schemas.openxmlformats.org/officeDocument/2006/relationships/image" Target="../media/image31.png"/><Relationship Id="rId4" Type="http://schemas.openxmlformats.org/officeDocument/2006/relationships/image" Target="../media/image32.png"/><Relationship Id="rId5" Type="http://schemas.openxmlformats.org/officeDocument/2006/relationships/image" Target="../media/image33.png"/><Relationship Id="rId6" Type="http://schemas.openxmlformats.org/officeDocument/2006/relationships/image" Target="../media/image34.png"/><Relationship Id="rId7" Type="http://schemas.openxmlformats.org/officeDocument/2006/relationships/image" Target="../media/image35.png"/><Relationship Id="rId8" Type="http://schemas.openxmlformats.org/officeDocument/2006/relationships/image" Target="../media/image36.png"/><Relationship Id="rId9" Type="http://schemas.openxmlformats.org/officeDocument/2006/relationships/image" Target="../media/image37.png"/><Relationship Id="rId10" Type="http://schemas.openxmlformats.org/officeDocument/2006/relationships/image" Target="../media/image38.png"/><Relationship Id="rId11" Type="http://schemas.openxmlformats.org/officeDocument/2006/relationships/image" Target="../media/image39.png"/><Relationship Id="rId12" Type="http://schemas.openxmlformats.org/officeDocument/2006/relationships/image" Target="../media/image40.png"/><Relationship Id="rId13" Type="http://schemas.openxmlformats.org/officeDocument/2006/relationships/image" Target="../media/image41.png"/><Relationship Id="rId14" Type="http://schemas.openxmlformats.org/officeDocument/2006/relationships/image" Target="../media/image42.png"/><Relationship Id="rId15" Type="http://schemas.openxmlformats.org/officeDocument/2006/relationships/image" Target="../media/image43.png"/><Relationship Id="rId16" Type="http://schemas.openxmlformats.org/officeDocument/2006/relationships/image" Target="../media/image44.png"/><Relationship Id="rId17" Type="http://schemas.openxmlformats.org/officeDocument/2006/relationships/image" Target="../media/image45.png"/><Relationship Id="rId18" Type="http://schemas.openxmlformats.org/officeDocument/2006/relationships/image" Target="../media/image46.png"/><Relationship Id="rId19" Type="http://schemas.openxmlformats.org/officeDocument/2006/relationships/image" Target="../media/image47.png"/><Relationship Id="rId20" Type="http://schemas.openxmlformats.org/officeDocument/2006/relationships/image" Target="../media/image48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9.png"/><Relationship Id="rId2" Type="http://schemas.openxmlformats.org/officeDocument/2006/relationships/image" Target="../media/image50.png"/><Relationship Id="rId3" Type="http://schemas.openxmlformats.org/officeDocument/2006/relationships/image" Target="../media/image51.png"/><Relationship Id="rId4" Type="http://schemas.openxmlformats.org/officeDocument/2006/relationships/image" Target="../media/image52.png"/><Relationship Id="rId5" Type="http://schemas.openxmlformats.org/officeDocument/2006/relationships/image" Target="../media/image53.png"/><Relationship Id="rId6" Type="http://schemas.openxmlformats.org/officeDocument/2006/relationships/image" Target="../media/image54.png"/><Relationship Id="rId7" Type="http://schemas.openxmlformats.org/officeDocument/2006/relationships/image" Target="../media/image55.png"/><Relationship Id="rId8" Type="http://schemas.openxmlformats.org/officeDocument/2006/relationships/image" Target="../media/image56.png"/><Relationship Id="rId9" Type="http://schemas.openxmlformats.org/officeDocument/2006/relationships/image" Target="../media/image57.png"/><Relationship Id="rId10" Type="http://schemas.openxmlformats.org/officeDocument/2006/relationships/image" Target="../media/image58.png"/><Relationship Id="rId11" Type="http://schemas.openxmlformats.org/officeDocument/2006/relationships/image" Target="../media/image59.png"/><Relationship Id="rId12" Type="http://schemas.openxmlformats.org/officeDocument/2006/relationships/image" Target="../media/image60.png"/><Relationship Id="rId13" Type="http://schemas.openxmlformats.org/officeDocument/2006/relationships/image" Target="../media/image61.png"/><Relationship Id="rId14" Type="http://schemas.openxmlformats.org/officeDocument/2006/relationships/image" Target="../media/image62.png"/><Relationship Id="rId15" Type="http://schemas.openxmlformats.org/officeDocument/2006/relationships/image" Target="../media/image63.png"/><Relationship Id="rId16" Type="http://schemas.openxmlformats.org/officeDocument/2006/relationships/image" Target="../media/image64.png"/><Relationship Id="rId17" Type="http://schemas.openxmlformats.org/officeDocument/2006/relationships/image" Target="../media/image65.png"/><Relationship Id="rId18" Type="http://schemas.openxmlformats.org/officeDocument/2006/relationships/image" Target="../media/image66.png"/><Relationship Id="rId19" Type="http://schemas.openxmlformats.org/officeDocument/2006/relationships/image" Target="../media/image67.png"/><Relationship Id="rId20" Type="http://schemas.openxmlformats.org/officeDocument/2006/relationships/image" Target="../media/image68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82240</xdr:colOff>
      <xdr:row>6</xdr:row>
      <xdr:rowOff>38160</xdr:rowOff>
    </xdr:from>
    <xdr:to>
      <xdr:col>10</xdr:col>
      <xdr:colOff>400320</xdr:colOff>
      <xdr:row>42</xdr:row>
      <xdr:rowOff>568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061280" y="1038240"/>
          <a:ext cx="713052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369720</xdr:colOff>
      <xdr:row>6</xdr:row>
      <xdr:rowOff>19080</xdr:rowOff>
    </xdr:from>
    <xdr:to>
      <xdr:col>20</xdr:col>
      <xdr:colOff>487800</xdr:colOff>
      <xdr:row>42</xdr:row>
      <xdr:rowOff>3816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8940240" y="1019160"/>
          <a:ext cx="7130520" cy="584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321120</xdr:colOff>
      <xdr:row>45</xdr:row>
      <xdr:rowOff>47520</xdr:rowOff>
    </xdr:from>
    <xdr:to>
      <xdr:col>20</xdr:col>
      <xdr:colOff>438840</xdr:colOff>
      <xdr:row>81</xdr:row>
      <xdr:rowOff>6696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8891640" y="7381800"/>
          <a:ext cx="7130160" cy="584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02040</xdr:colOff>
      <xdr:row>45</xdr:row>
      <xdr:rowOff>142920</xdr:rowOff>
    </xdr:from>
    <xdr:to>
      <xdr:col>10</xdr:col>
      <xdr:colOff>419040</xdr:colOff>
      <xdr:row>81</xdr:row>
      <xdr:rowOff>17172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1081080" y="7477200"/>
          <a:ext cx="7129440" cy="5857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302040</xdr:colOff>
      <xdr:row>84</xdr:row>
      <xdr:rowOff>142920</xdr:rowOff>
    </xdr:from>
    <xdr:to>
      <xdr:col>20</xdr:col>
      <xdr:colOff>419040</xdr:colOff>
      <xdr:row>120</xdr:row>
      <xdr:rowOff>171360</xdr:rowOff>
    </xdr:to>
    <xdr:pic>
      <xdr:nvPicPr>
        <xdr:cNvPr id="4" name="Picture 5" descr=""/>
        <xdr:cNvPicPr/>
      </xdr:nvPicPr>
      <xdr:blipFill>
        <a:blip r:embed="rId5"/>
        <a:stretch/>
      </xdr:blipFill>
      <xdr:spPr>
        <a:xfrm>
          <a:off x="8872560" y="13811400"/>
          <a:ext cx="7129440" cy="5857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40920</xdr:colOff>
      <xdr:row>84</xdr:row>
      <xdr:rowOff>104760</xdr:rowOff>
    </xdr:from>
    <xdr:to>
      <xdr:col>10</xdr:col>
      <xdr:colOff>458640</xdr:colOff>
      <xdr:row>120</xdr:row>
      <xdr:rowOff>123840</xdr:rowOff>
    </xdr:to>
    <xdr:pic>
      <xdr:nvPicPr>
        <xdr:cNvPr id="5" name="Picture 6" descr=""/>
        <xdr:cNvPicPr/>
      </xdr:nvPicPr>
      <xdr:blipFill>
        <a:blip r:embed="rId6"/>
        <a:stretch/>
      </xdr:blipFill>
      <xdr:spPr>
        <a:xfrm>
          <a:off x="1119960" y="13773240"/>
          <a:ext cx="713016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263520</xdr:colOff>
      <xdr:row>123</xdr:row>
      <xdr:rowOff>123840</xdr:rowOff>
    </xdr:from>
    <xdr:to>
      <xdr:col>20</xdr:col>
      <xdr:colOff>380520</xdr:colOff>
      <xdr:row>159</xdr:row>
      <xdr:rowOff>142560</xdr:rowOff>
    </xdr:to>
    <xdr:pic>
      <xdr:nvPicPr>
        <xdr:cNvPr id="6" name="Picture 7" descr=""/>
        <xdr:cNvPicPr/>
      </xdr:nvPicPr>
      <xdr:blipFill>
        <a:blip r:embed="rId7"/>
        <a:stretch/>
      </xdr:blipFill>
      <xdr:spPr>
        <a:xfrm>
          <a:off x="8834040" y="20126520"/>
          <a:ext cx="7129440" cy="5847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69720</xdr:colOff>
      <xdr:row>123</xdr:row>
      <xdr:rowOff>104760</xdr:rowOff>
    </xdr:from>
    <xdr:to>
      <xdr:col>10</xdr:col>
      <xdr:colOff>487800</xdr:colOff>
      <xdr:row>159</xdr:row>
      <xdr:rowOff>123840</xdr:rowOff>
    </xdr:to>
    <xdr:pic>
      <xdr:nvPicPr>
        <xdr:cNvPr id="7" name="Picture 8" descr=""/>
        <xdr:cNvPicPr/>
      </xdr:nvPicPr>
      <xdr:blipFill>
        <a:blip r:embed="rId8"/>
        <a:stretch/>
      </xdr:blipFill>
      <xdr:spPr>
        <a:xfrm>
          <a:off x="1148760" y="20107440"/>
          <a:ext cx="713052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292320</xdr:colOff>
      <xdr:row>7</xdr:row>
      <xdr:rowOff>28440</xdr:rowOff>
    </xdr:from>
    <xdr:to>
      <xdr:col>30</xdr:col>
      <xdr:colOff>410040</xdr:colOff>
      <xdr:row>43</xdr:row>
      <xdr:rowOff>37800</xdr:rowOff>
    </xdr:to>
    <xdr:pic>
      <xdr:nvPicPr>
        <xdr:cNvPr id="8" name="Picture 9" descr=""/>
        <xdr:cNvPicPr/>
      </xdr:nvPicPr>
      <xdr:blipFill>
        <a:blip r:embed="rId9"/>
        <a:stretch/>
      </xdr:blipFill>
      <xdr:spPr>
        <a:xfrm>
          <a:off x="16654320" y="1190520"/>
          <a:ext cx="713016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292320</xdr:colOff>
      <xdr:row>45</xdr:row>
      <xdr:rowOff>142920</xdr:rowOff>
    </xdr:from>
    <xdr:to>
      <xdr:col>30</xdr:col>
      <xdr:colOff>410040</xdr:colOff>
      <xdr:row>81</xdr:row>
      <xdr:rowOff>171720</xdr:rowOff>
    </xdr:to>
    <xdr:pic>
      <xdr:nvPicPr>
        <xdr:cNvPr id="9" name="Picture 10" descr=""/>
        <xdr:cNvPicPr/>
      </xdr:nvPicPr>
      <xdr:blipFill>
        <a:blip r:embed="rId10"/>
        <a:stretch/>
      </xdr:blipFill>
      <xdr:spPr>
        <a:xfrm>
          <a:off x="16654320" y="7477200"/>
          <a:ext cx="7130160" cy="5857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243360</xdr:colOff>
      <xdr:row>85</xdr:row>
      <xdr:rowOff>0</xdr:rowOff>
    </xdr:from>
    <xdr:to>
      <xdr:col>30</xdr:col>
      <xdr:colOff>361440</xdr:colOff>
      <xdr:row>121</xdr:row>
      <xdr:rowOff>9720</xdr:rowOff>
    </xdr:to>
    <xdr:pic>
      <xdr:nvPicPr>
        <xdr:cNvPr id="10" name="Picture 11" descr=""/>
        <xdr:cNvPicPr/>
      </xdr:nvPicPr>
      <xdr:blipFill>
        <a:blip r:embed="rId11"/>
        <a:stretch/>
      </xdr:blipFill>
      <xdr:spPr>
        <a:xfrm>
          <a:off x="16605360" y="13830480"/>
          <a:ext cx="713052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174960</xdr:colOff>
      <xdr:row>123</xdr:row>
      <xdr:rowOff>47160</xdr:rowOff>
    </xdr:from>
    <xdr:to>
      <xdr:col>30</xdr:col>
      <xdr:colOff>292680</xdr:colOff>
      <xdr:row>159</xdr:row>
      <xdr:rowOff>66960</xdr:rowOff>
    </xdr:to>
    <xdr:pic>
      <xdr:nvPicPr>
        <xdr:cNvPr id="11" name="Picture 12" descr=""/>
        <xdr:cNvPicPr/>
      </xdr:nvPicPr>
      <xdr:blipFill>
        <a:blip r:embed="rId12"/>
        <a:stretch/>
      </xdr:blipFill>
      <xdr:spPr>
        <a:xfrm>
          <a:off x="16536960" y="20049840"/>
          <a:ext cx="7130160" cy="5848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243360</xdr:colOff>
      <xdr:row>7</xdr:row>
      <xdr:rowOff>142920</xdr:rowOff>
    </xdr:from>
    <xdr:to>
      <xdr:col>40</xdr:col>
      <xdr:colOff>361440</xdr:colOff>
      <xdr:row>43</xdr:row>
      <xdr:rowOff>152280</xdr:rowOff>
    </xdr:to>
    <xdr:pic>
      <xdr:nvPicPr>
        <xdr:cNvPr id="12" name="Picture 13" descr=""/>
        <xdr:cNvPicPr/>
      </xdr:nvPicPr>
      <xdr:blipFill>
        <a:blip r:embed="rId13"/>
        <a:stretch/>
      </xdr:blipFill>
      <xdr:spPr>
        <a:xfrm>
          <a:off x="24396840" y="1305000"/>
          <a:ext cx="713052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292320</xdr:colOff>
      <xdr:row>45</xdr:row>
      <xdr:rowOff>123840</xdr:rowOff>
    </xdr:from>
    <xdr:to>
      <xdr:col>40</xdr:col>
      <xdr:colOff>410040</xdr:colOff>
      <xdr:row>81</xdr:row>
      <xdr:rowOff>142920</xdr:rowOff>
    </xdr:to>
    <xdr:pic>
      <xdr:nvPicPr>
        <xdr:cNvPr id="13" name="Picture 14" descr=""/>
        <xdr:cNvPicPr/>
      </xdr:nvPicPr>
      <xdr:blipFill>
        <a:blip r:embed="rId14"/>
        <a:stretch/>
      </xdr:blipFill>
      <xdr:spPr>
        <a:xfrm>
          <a:off x="24445800" y="7458120"/>
          <a:ext cx="713016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223560</xdr:colOff>
      <xdr:row>84</xdr:row>
      <xdr:rowOff>123840</xdr:rowOff>
    </xdr:from>
    <xdr:to>
      <xdr:col>40</xdr:col>
      <xdr:colOff>341640</xdr:colOff>
      <xdr:row>120</xdr:row>
      <xdr:rowOff>142560</xdr:rowOff>
    </xdr:to>
    <xdr:pic>
      <xdr:nvPicPr>
        <xdr:cNvPr id="14" name="Picture 15" descr=""/>
        <xdr:cNvPicPr/>
      </xdr:nvPicPr>
      <xdr:blipFill>
        <a:blip r:embed="rId15"/>
        <a:stretch/>
      </xdr:blipFill>
      <xdr:spPr>
        <a:xfrm>
          <a:off x="24377040" y="13792320"/>
          <a:ext cx="7130520" cy="5847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146160</xdr:colOff>
      <xdr:row>123</xdr:row>
      <xdr:rowOff>123840</xdr:rowOff>
    </xdr:from>
    <xdr:to>
      <xdr:col>40</xdr:col>
      <xdr:colOff>263880</xdr:colOff>
      <xdr:row>159</xdr:row>
      <xdr:rowOff>142560</xdr:rowOff>
    </xdr:to>
    <xdr:pic>
      <xdr:nvPicPr>
        <xdr:cNvPr id="15" name="Picture 16" descr=""/>
        <xdr:cNvPicPr/>
      </xdr:nvPicPr>
      <xdr:blipFill>
        <a:blip r:embed="rId16"/>
        <a:stretch/>
      </xdr:blipFill>
      <xdr:spPr>
        <a:xfrm>
          <a:off x="24299640" y="20126520"/>
          <a:ext cx="7130160" cy="5847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1</xdr:col>
      <xdr:colOff>389520</xdr:colOff>
      <xdr:row>7</xdr:row>
      <xdr:rowOff>47520</xdr:rowOff>
    </xdr:from>
    <xdr:to>
      <xdr:col>50</xdr:col>
      <xdr:colOff>507240</xdr:colOff>
      <xdr:row>43</xdr:row>
      <xdr:rowOff>56880</xdr:rowOff>
    </xdr:to>
    <xdr:pic>
      <xdr:nvPicPr>
        <xdr:cNvPr id="16" name="Picture 17" descr=""/>
        <xdr:cNvPicPr/>
      </xdr:nvPicPr>
      <xdr:blipFill>
        <a:blip r:embed="rId17"/>
        <a:stretch/>
      </xdr:blipFill>
      <xdr:spPr>
        <a:xfrm>
          <a:off x="32334480" y="1209600"/>
          <a:ext cx="713016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1</xdr:col>
      <xdr:colOff>418320</xdr:colOff>
      <xdr:row>45</xdr:row>
      <xdr:rowOff>95400</xdr:rowOff>
    </xdr:from>
    <xdr:to>
      <xdr:col>50</xdr:col>
      <xdr:colOff>536400</xdr:colOff>
      <xdr:row>81</xdr:row>
      <xdr:rowOff>114840</xdr:rowOff>
    </xdr:to>
    <xdr:pic>
      <xdr:nvPicPr>
        <xdr:cNvPr id="17" name="Picture 18" descr=""/>
        <xdr:cNvPicPr/>
      </xdr:nvPicPr>
      <xdr:blipFill>
        <a:blip r:embed="rId18"/>
        <a:stretch/>
      </xdr:blipFill>
      <xdr:spPr>
        <a:xfrm>
          <a:off x="32363280" y="7429680"/>
          <a:ext cx="7130520" cy="584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1</xdr:col>
      <xdr:colOff>340920</xdr:colOff>
      <xdr:row>84</xdr:row>
      <xdr:rowOff>28440</xdr:rowOff>
    </xdr:from>
    <xdr:to>
      <xdr:col>50</xdr:col>
      <xdr:colOff>458640</xdr:colOff>
      <xdr:row>120</xdr:row>
      <xdr:rowOff>47520</xdr:rowOff>
    </xdr:to>
    <xdr:pic>
      <xdr:nvPicPr>
        <xdr:cNvPr id="18" name="Picture 19" descr=""/>
        <xdr:cNvPicPr/>
      </xdr:nvPicPr>
      <xdr:blipFill>
        <a:blip r:embed="rId19"/>
        <a:stretch/>
      </xdr:blipFill>
      <xdr:spPr>
        <a:xfrm>
          <a:off x="32285880" y="13696920"/>
          <a:ext cx="713016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1</xdr:col>
      <xdr:colOff>584280</xdr:colOff>
      <xdr:row>123</xdr:row>
      <xdr:rowOff>47160</xdr:rowOff>
    </xdr:from>
    <xdr:to>
      <xdr:col>50</xdr:col>
      <xdr:colOff>702000</xdr:colOff>
      <xdr:row>159</xdr:row>
      <xdr:rowOff>66960</xdr:rowOff>
    </xdr:to>
    <xdr:pic>
      <xdr:nvPicPr>
        <xdr:cNvPr id="19" name="Picture 20" descr=""/>
        <xdr:cNvPicPr/>
      </xdr:nvPicPr>
      <xdr:blipFill>
        <a:blip r:embed="rId20"/>
        <a:stretch/>
      </xdr:blipFill>
      <xdr:spPr>
        <a:xfrm>
          <a:off x="32529240" y="20049840"/>
          <a:ext cx="7130160" cy="58489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10640</xdr:colOff>
      <xdr:row>8</xdr:row>
      <xdr:rowOff>66240</xdr:rowOff>
    </xdr:from>
    <xdr:to>
      <xdr:col>10</xdr:col>
      <xdr:colOff>282960</xdr:colOff>
      <xdr:row>41</xdr:row>
      <xdr:rowOff>123840</xdr:rowOff>
    </xdr:to>
    <xdr:pic>
      <xdr:nvPicPr>
        <xdr:cNvPr id="20" name="Picture 1" descr=""/>
        <xdr:cNvPicPr/>
      </xdr:nvPicPr>
      <xdr:blipFill>
        <a:blip r:embed="rId1"/>
        <a:stretch/>
      </xdr:blipFill>
      <xdr:spPr>
        <a:xfrm>
          <a:off x="1489680" y="1390320"/>
          <a:ext cx="6584760" cy="5401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418680</xdr:colOff>
      <xdr:row>45</xdr:row>
      <xdr:rowOff>133560</xdr:rowOff>
    </xdr:from>
    <xdr:to>
      <xdr:col>20</xdr:col>
      <xdr:colOff>370440</xdr:colOff>
      <xdr:row>81</xdr:row>
      <xdr:rowOff>19080</xdr:rowOff>
    </xdr:to>
    <xdr:pic>
      <xdr:nvPicPr>
        <xdr:cNvPr id="21" name="Picture 2" descr=""/>
        <xdr:cNvPicPr/>
      </xdr:nvPicPr>
      <xdr:blipFill>
        <a:blip r:embed="rId2"/>
        <a:stretch/>
      </xdr:blipFill>
      <xdr:spPr>
        <a:xfrm>
          <a:off x="8989200" y="7467840"/>
          <a:ext cx="6964200" cy="5714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671760</xdr:colOff>
      <xdr:row>84</xdr:row>
      <xdr:rowOff>104760</xdr:rowOff>
    </xdr:from>
    <xdr:to>
      <xdr:col>20</xdr:col>
      <xdr:colOff>556200</xdr:colOff>
      <xdr:row>119</xdr:row>
      <xdr:rowOff>95760</xdr:rowOff>
    </xdr:to>
    <xdr:pic>
      <xdr:nvPicPr>
        <xdr:cNvPr id="22" name="Picture 3" descr=""/>
        <xdr:cNvPicPr/>
      </xdr:nvPicPr>
      <xdr:blipFill>
        <a:blip r:embed="rId3"/>
        <a:stretch/>
      </xdr:blipFill>
      <xdr:spPr>
        <a:xfrm>
          <a:off x="9242280" y="13773240"/>
          <a:ext cx="6896880" cy="5658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69320</xdr:colOff>
      <xdr:row>84</xdr:row>
      <xdr:rowOff>104760</xdr:rowOff>
    </xdr:from>
    <xdr:to>
      <xdr:col>10</xdr:col>
      <xdr:colOff>711360</xdr:colOff>
      <xdr:row>119</xdr:row>
      <xdr:rowOff>142920</xdr:rowOff>
    </xdr:to>
    <xdr:pic>
      <xdr:nvPicPr>
        <xdr:cNvPr id="23" name="Picture 4" descr=""/>
        <xdr:cNvPicPr/>
      </xdr:nvPicPr>
      <xdr:blipFill>
        <a:blip r:embed="rId4"/>
        <a:stretch/>
      </xdr:blipFill>
      <xdr:spPr>
        <a:xfrm>
          <a:off x="1548360" y="13773240"/>
          <a:ext cx="6954480" cy="5705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662040</xdr:colOff>
      <xdr:row>122</xdr:row>
      <xdr:rowOff>38160</xdr:rowOff>
    </xdr:from>
    <xdr:to>
      <xdr:col>21</xdr:col>
      <xdr:colOff>720</xdr:colOff>
      <xdr:row>158</xdr:row>
      <xdr:rowOff>47520</xdr:rowOff>
    </xdr:to>
    <xdr:pic>
      <xdr:nvPicPr>
        <xdr:cNvPr id="24" name="Picture 5" descr=""/>
        <xdr:cNvPicPr/>
      </xdr:nvPicPr>
      <xdr:blipFill>
        <a:blip r:embed="rId5"/>
        <a:stretch/>
      </xdr:blipFill>
      <xdr:spPr>
        <a:xfrm>
          <a:off x="9232560" y="19869120"/>
          <a:ext cx="713016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38520</xdr:colOff>
      <xdr:row>123</xdr:row>
      <xdr:rowOff>114480</xdr:rowOff>
    </xdr:from>
    <xdr:to>
      <xdr:col>11</xdr:col>
      <xdr:colOff>156960</xdr:colOff>
      <xdr:row>159</xdr:row>
      <xdr:rowOff>133200</xdr:rowOff>
    </xdr:to>
    <xdr:pic>
      <xdr:nvPicPr>
        <xdr:cNvPr id="25" name="Picture 6" descr=""/>
        <xdr:cNvPicPr/>
      </xdr:nvPicPr>
      <xdr:blipFill>
        <a:blip r:embed="rId6"/>
        <a:stretch/>
      </xdr:blipFill>
      <xdr:spPr>
        <a:xfrm>
          <a:off x="1596960" y="20117160"/>
          <a:ext cx="7130520" cy="5847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545760</xdr:colOff>
      <xdr:row>7</xdr:row>
      <xdr:rowOff>152280</xdr:rowOff>
    </xdr:from>
    <xdr:to>
      <xdr:col>20</xdr:col>
      <xdr:colOff>263880</xdr:colOff>
      <xdr:row>41</xdr:row>
      <xdr:rowOff>162000</xdr:rowOff>
    </xdr:to>
    <xdr:pic>
      <xdr:nvPicPr>
        <xdr:cNvPr id="26" name="Picture 7" descr=""/>
        <xdr:cNvPicPr/>
      </xdr:nvPicPr>
      <xdr:blipFill>
        <a:blip r:embed="rId7"/>
        <a:stretch/>
      </xdr:blipFill>
      <xdr:spPr>
        <a:xfrm>
          <a:off x="9116280" y="1314360"/>
          <a:ext cx="6730560" cy="5515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50240</xdr:colOff>
      <xdr:row>46</xdr:row>
      <xdr:rowOff>0</xdr:rowOff>
    </xdr:from>
    <xdr:to>
      <xdr:col>10</xdr:col>
      <xdr:colOff>702360</xdr:colOff>
      <xdr:row>81</xdr:row>
      <xdr:rowOff>47880</xdr:rowOff>
    </xdr:to>
    <xdr:pic>
      <xdr:nvPicPr>
        <xdr:cNvPr id="27" name="Picture 8" descr=""/>
        <xdr:cNvPicPr/>
      </xdr:nvPicPr>
      <xdr:blipFill>
        <a:blip r:embed="rId8"/>
        <a:stretch/>
      </xdr:blipFill>
      <xdr:spPr>
        <a:xfrm>
          <a:off x="1529280" y="7496280"/>
          <a:ext cx="6964560" cy="5715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710640</xdr:colOff>
      <xdr:row>7</xdr:row>
      <xdr:rowOff>47520</xdr:rowOff>
    </xdr:from>
    <xdr:to>
      <xdr:col>30</xdr:col>
      <xdr:colOff>458640</xdr:colOff>
      <xdr:row>41</xdr:row>
      <xdr:rowOff>86040</xdr:rowOff>
    </xdr:to>
    <xdr:pic>
      <xdr:nvPicPr>
        <xdr:cNvPr id="28" name="Picture 9" descr=""/>
        <xdr:cNvPicPr/>
      </xdr:nvPicPr>
      <xdr:blipFill>
        <a:blip r:embed="rId9"/>
        <a:stretch/>
      </xdr:blipFill>
      <xdr:spPr>
        <a:xfrm>
          <a:off x="17072640" y="1209600"/>
          <a:ext cx="6760440" cy="5544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759240</xdr:colOff>
      <xdr:row>46</xdr:row>
      <xdr:rowOff>18720</xdr:rowOff>
    </xdr:from>
    <xdr:to>
      <xdr:col>30</xdr:col>
      <xdr:colOff>653400</xdr:colOff>
      <xdr:row>81</xdr:row>
      <xdr:rowOff>19080</xdr:rowOff>
    </xdr:to>
    <xdr:pic>
      <xdr:nvPicPr>
        <xdr:cNvPr id="29" name="Picture 10" descr=""/>
        <xdr:cNvPicPr/>
      </xdr:nvPicPr>
      <xdr:blipFill>
        <a:blip r:embed="rId10"/>
        <a:stretch/>
      </xdr:blipFill>
      <xdr:spPr>
        <a:xfrm>
          <a:off x="17121240" y="7515000"/>
          <a:ext cx="6906600" cy="5667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38880</xdr:colOff>
      <xdr:row>84</xdr:row>
      <xdr:rowOff>86040</xdr:rowOff>
    </xdr:from>
    <xdr:to>
      <xdr:col>30</xdr:col>
      <xdr:colOff>662760</xdr:colOff>
      <xdr:row>119</xdr:row>
      <xdr:rowOff>47520</xdr:rowOff>
    </xdr:to>
    <xdr:pic>
      <xdr:nvPicPr>
        <xdr:cNvPr id="30" name="Picture 11" descr=""/>
        <xdr:cNvPicPr/>
      </xdr:nvPicPr>
      <xdr:blipFill>
        <a:blip r:embed="rId11"/>
        <a:stretch/>
      </xdr:blipFill>
      <xdr:spPr>
        <a:xfrm>
          <a:off x="17179920" y="13754520"/>
          <a:ext cx="6857280" cy="562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38880</xdr:colOff>
      <xdr:row>122</xdr:row>
      <xdr:rowOff>0</xdr:rowOff>
    </xdr:from>
    <xdr:to>
      <xdr:col>31</xdr:col>
      <xdr:colOff>20520</xdr:colOff>
      <xdr:row>157</xdr:row>
      <xdr:rowOff>57240</xdr:rowOff>
    </xdr:to>
    <xdr:pic>
      <xdr:nvPicPr>
        <xdr:cNvPr id="31" name="Picture 12" descr=""/>
        <xdr:cNvPicPr/>
      </xdr:nvPicPr>
      <xdr:blipFill>
        <a:blip r:embed="rId12"/>
        <a:stretch/>
      </xdr:blipFill>
      <xdr:spPr>
        <a:xfrm>
          <a:off x="17179920" y="19830960"/>
          <a:ext cx="6994080" cy="573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740520</xdr:colOff>
      <xdr:row>7</xdr:row>
      <xdr:rowOff>0</xdr:rowOff>
    </xdr:from>
    <xdr:to>
      <xdr:col>40</xdr:col>
      <xdr:colOff>711360</xdr:colOff>
      <xdr:row>42</xdr:row>
      <xdr:rowOff>56880</xdr:rowOff>
    </xdr:to>
    <xdr:pic>
      <xdr:nvPicPr>
        <xdr:cNvPr id="32" name="Picture 13" descr=""/>
        <xdr:cNvPicPr/>
      </xdr:nvPicPr>
      <xdr:blipFill>
        <a:blip r:embed="rId13"/>
        <a:stretch/>
      </xdr:blipFill>
      <xdr:spPr>
        <a:xfrm>
          <a:off x="24894000" y="1162080"/>
          <a:ext cx="6983280" cy="5724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710640</xdr:colOff>
      <xdr:row>45</xdr:row>
      <xdr:rowOff>142920</xdr:rowOff>
    </xdr:from>
    <xdr:to>
      <xdr:col>41</xdr:col>
      <xdr:colOff>49320</xdr:colOff>
      <xdr:row>81</xdr:row>
      <xdr:rowOff>171720</xdr:rowOff>
    </xdr:to>
    <xdr:pic>
      <xdr:nvPicPr>
        <xdr:cNvPr id="33" name="Picture 14" descr=""/>
        <xdr:cNvPicPr/>
      </xdr:nvPicPr>
      <xdr:blipFill>
        <a:blip r:embed="rId14"/>
        <a:stretch/>
      </xdr:blipFill>
      <xdr:spPr>
        <a:xfrm>
          <a:off x="24864120" y="7477200"/>
          <a:ext cx="7130160" cy="5857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38880</xdr:colOff>
      <xdr:row>83</xdr:row>
      <xdr:rowOff>153000</xdr:rowOff>
    </xdr:from>
    <xdr:to>
      <xdr:col>41</xdr:col>
      <xdr:colOff>156600</xdr:colOff>
      <xdr:row>119</xdr:row>
      <xdr:rowOff>162000</xdr:rowOff>
    </xdr:to>
    <xdr:pic>
      <xdr:nvPicPr>
        <xdr:cNvPr id="34" name="Picture 15" descr=""/>
        <xdr:cNvPicPr/>
      </xdr:nvPicPr>
      <xdr:blipFill>
        <a:blip r:embed="rId15"/>
        <a:stretch/>
      </xdr:blipFill>
      <xdr:spPr>
        <a:xfrm>
          <a:off x="24971400" y="13649760"/>
          <a:ext cx="7130160" cy="5847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759240</xdr:colOff>
      <xdr:row>121</xdr:row>
      <xdr:rowOff>124200</xdr:rowOff>
    </xdr:from>
    <xdr:to>
      <xdr:col>41</xdr:col>
      <xdr:colOff>98280</xdr:colOff>
      <xdr:row>157</xdr:row>
      <xdr:rowOff>133560</xdr:rowOff>
    </xdr:to>
    <xdr:pic>
      <xdr:nvPicPr>
        <xdr:cNvPr id="35" name="Picture 16" descr=""/>
        <xdr:cNvPicPr/>
      </xdr:nvPicPr>
      <xdr:blipFill>
        <a:blip r:embed="rId16"/>
        <a:stretch/>
      </xdr:blipFill>
      <xdr:spPr>
        <a:xfrm>
          <a:off x="24912720" y="19793160"/>
          <a:ext cx="713052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0</xdr:colOff>
      <xdr:row>7</xdr:row>
      <xdr:rowOff>105120</xdr:rowOff>
    </xdr:from>
    <xdr:to>
      <xdr:col>50</xdr:col>
      <xdr:colOff>604800</xdr:colOff>
      <xdr:row>42</xdr:row>
      <xdr:rowOff>47520</xdr:rowOff>
    </xdr:to>
    <xdr:pic>
      <xdr:nvPicPr>
        <xdr:cNvPr id="36" name="Picture 17" descr=""/>
        <xdr:cNvPicPr/>
      </xdr:nvPicPr>
      <xdr:blipFill>
        <a:blip r:embed="rId17"/>
        <a:stretch/>
      </xdr:blipFill>
      <xdr:spPr>
        <a:xfrm>
          <a:off x="32724000" y="1267200"/>
          <a:ext cx="6838200" cy="5609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48960</xdr:colOff>
      <xdr:row>45</xdr:row>
      <xdr:rowOff>47520</xdr:rowOff>
    </xdr:from>
    <xdr:to>
      <xdr:col>51</xdr:col>
      <xdr:colOff>166680</xdr:colOff>
      <xdr:row>81</xdr:row>
      <xdr:rowOff>66960</xdr:rowOff>
    </xdr:to>
    <xdr:pic>
      <xdr:nvPicPr>
        <xdr:cNvPr id="37" name="Picture 18" descr=""/>
        <xdr:cNvPicPr/>
      </xdr:nvPicPr>
      <xdr:blipFill>
        <a:blip r:embed="rId18"/>
        <a:stretch/>
      </xdr:blipFill>
      <xdr:spPr>
        <a:xfrm>
          <a:off x="32772960" y="7381800"/>
          <a:ext cx="7130160" cy="584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214560</xdr:colOff>
      <xdr:row>83</xdr:row>
      <xdr:rowOff>86040</xdr:rowOff>
    </xdr:from>
    <xdr:to>
      <xdr:col>51</xdr:col>
      <xdr:colOff>331560</xdr:colOff>
      <xdr:row>119</xdr:row>
      <xdr:rowOff>95760</xdr:rowOff>
    </xdr:to>
    <xdr:pic>
      <xdr:nvPicPr>
        <xdr:cNvPr id="38" name="Picture 19" descr=""/>
        <xdr:cNvPicPr/>
      </xdr:nvPicPr>
      <xdr:blipFill>
        <a:blip r:embed="rId19"/>
        <a:stretch/>
      </xdr:blipFill>
      <xdr:spPr>
        <a:xfrm>
          <a:off x="32938560" y="13582800"/>
          <a:ext cx="7129440" cy="584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340920</xdr:colOff>
      <xdr:row>121</xdr:row>
      <xdr:rowOff>47520</xdr:rowOff>
    </xdr:from>
    <xdr:to>
      <xdr:col>51</xdr:col>
      <xdr:colOff>458640</xdr:colOff>
      <xdr:row>157</xdr:row>
      <xdr:rowOff>57240</xdr:rowOff>
    </xdr:to>
    <xdr:pic>
      <xdr:nvPicPr>
        <xdr:cNvPr id="39" name="Picture 20" descr=""/>
        <xdr:cNvPicPr/>
      </xdr:nvPicPr>
      <xdr:blipFill>
        <a:blip r:embed="rId20"/>
        <a:stretch/>
      </xdr:blipFill>
      <xdr:spPr>
        <a:xfrm>
          <a:off x="33064920" y="19716480"/>
          <a:ext cx="7130160" cy="58485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6</xdr:row>
      <xdr:rowOff>0</xdr:rowOff>
    </xdr:from>
    <xdr:to>
      <xdr:col>19</xdr:col>
      <xdr:colOff>721080</xdr:colOff>
      <xdr:row>42</xdr:row>
      <xdr:rowOff>104400</xdr:rowOff>
    </xdr:to>
    <xdr:pic>
      <xdr:nvPicPr>
        <xdr:cNvPr id="40" name="Picture 5" descr=""/>
        <xdr:cNvPicPr/>
      </xdr:nvPicPr>
      <xdr:blipFill>
        <a:blip r:embed="rId1"/>
        <a:stretch/>
      </xdr:blipFill>
      <xdr:spPr>
        <a:xfrm>
          <a:off x="9349920" y="1000080"/>
          <a:ext cx="6175080" cy="5933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38520</xdr:colOff>
      <xdr:row>45</xdr:row>
      <xdr:rowOff>0</xdr:rowOff>
    </xdr:from>
    <xdr:to>
      <xdr:col>20</xdr:col>
      <xdr:colOff>156600</xdr:colOff>
      <xdr:row>81</xdr:row>
      <xdr:rowOff>153000</xdr:rowOff>
    </xdr:to>
    <xdr:pic>
      <xdr:nvPicPr>
        <xdr:cNvPr id="41" name="Picture 6" descr=""/>
        <xdr:cNvPicPr/>
      </xdr:nvPicPr>
      <xdr:blipFill>
        <a:blip r:embed="rId2"/>
        <a:stretch/>
      </xdr:blipFill>
      <xdr:spPr>
        <a:xfrm>
          <a:off x="9388440" y="7334280"/>
          <a:ext cx="6351120" cy="5982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28800</xdr:colOff>
      <xdr:row>84</xdr:row>
      <xdr:rowOff>56880</xdr:rowOff>
    </xdr:from>
    <xdr:to>
      <xdr:col>20</xdr:col>
      <xdr:colOff>59400</xdr:colOff>
      <xdr:row>120</xdr:row>
      <xdr:rowOff>142560</xdr:rowOff>
    </xdr:to>
    <xdr:pic>
      <xdr:nvPicPr>
        <xdr:cNvPr id="42" name="Picture 7" descr=""/>
        <xdr:cNvPicPr/>
      </xdr:nvPicPr>
      <xdr:blipFill>
        <a:blip r:embed="rId3"/>
        <a:stretch/>
      </xdr:blipFill>
      <xdr:spPr>
        <a:xfrm>
          <a:off x="9378720" y="13725360"/>
          <a:ext cx="6263640" cy="5914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9720</xdr:colOff>
      <xdr:row>123</xdr:row>
      <xdr:rowOff>9360</xdr:rowOff>
    </xdr:from>
    <xdr:to>
      <xdr:col>19</xdr:col>
      <xdr:colOff>740880</xdr:colOff>
      <xdr:row>159</xdr:row>
      <xdr:rowOff>171360</xdr:rowOff>
    </xdr:to>
    <xdr:pic>
      <xdr:nvPicPr>
        <xdr:cNvPr id="43" name="Picture 8" descr=""/>
        <xdr:cNvPicPr/>
      </xdr:nvPicPr>
      <xdr:blipFill>
        <a:blip r:embed="rId4"/>
        <a:stretch/>
      </xdr:blipFill>
      <xdr:spPr>
        <a:xfrm>
          <a:off x="9359640" y="20012040"/>
          <a:ext cx="6185160" cy="5991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6</xdr:row>
      <xdr:rowOff>0</xdr:rowOff>
    </xdr:from>
    <xdr:to>
      <xdr:col>29</xdr:col>
      <xdr:colOff>321840</xdr:colOff>
      <xdr:row>42</xdr:row>
      <xdr:rowOff>171360</xdr:rowOff>
    </xdr:to>
    <xdr:pic>
      <xdr:nvPicPr>
        <xdr:cNvPr id="44" name="Picture 9" descr=""/>
        <xdr:cNvPicPr/>
      </xdr:nvPicPr>
      <xdr:blipFill>
        <a:blip r:embed="rId5"/>
        <a:stretch/>
      </xdr:blipFill>
      <xdr:spPr>
        <a:xfrm>
          <a:off x="17141040" y="1000080"/>
          <a:ext cx="5775840" cy="6000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45</xdr:row>
      <xdr:rowOff>28440</xdr:rowOff>
    </xdr:from>
    <xdr:to>
      <xdr:col>29</xdr:col>
      <xdr:colOff>682560</xdr:colOff>
      <xdr:row>81</xdr:row>
      <xdr:rowOff>142920</xdr:rowOff>
    </xdr:to>
    <xdr:pic>
      <xdr:nvPicPr>
        <xdr:cNvPr id="45" name="Picture 10" descr=""/>
        <xdr:cNvPicPr/>
      </xdr:nvPicPr>
      <xdr:blipFill>
        <a:blip r:embed="rId6"/>
        <a:stretch/>
      </xdr:blipFill>
      <xdr:spPr>
        <a:xfrm>
          <a:off x="17141040" y="7362720"/>
          <a:ext cx="6136560" cy="594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10080</xdr:colOff>
      <xdr:row>84</xdr:row>
      <xdr:rowOff>9360</xdr:rowOff>
    </xdr:from>
    <xdr:to>
      <xdr:col>29</xdr:col>
      <xdr:colOff>692640</xdr:colOff>
      <xdr:row>121</xdr:row>
      <xdr:rowOff>9720</xdr:rowOff>
    </xdr:to>
    <xdr:pic>
      <xdr:nvPicPr>
        <xdr:cNvPr id="46" name="Picture 11" descr=""/>
        <xdr:cNvPicPr/>
      </xdr:nvPicPr>
      <xdr:blipFill>
        <a:blip r:embed="rId7"/>
        <a:stretch/>
      </xdr:blipFill>
      <xdr:spPr>
        <a:xfrm>
          <a:off x="17151120" y="13677840"/>
          <a:ext cx="6136560" cy="6000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10080</xdr:colOff>
      <xdr:row>123</xdr:row>
      <xdr:rowOff>0</xdr:rowOff>
    </xdr:from>
    <xdr:to>
      <xdr:col>40</xdr:col>
      <xdr:colOff>29520</xdr:colOff>
      <xdr:row>159</xdr:row>
      <xdr:rowOff>152640</xdr:rowOff>
    </xdr:to>
    <xdr:pic>
      <xdr:nvPicPr>
        <xdr:cNvPr id="47" name="Picture 12" descr=""/>
        <xdr:cNvPicPr/>
      </xdr:nvPicPr>
      <xdr:blipFill>
        <a:blip r:embed="rId8"/>
        <a:stretch/>
      </xdr:blipFill>
      <xdr:spPr>
        <a:xfrm>
          <a:off x="24942600" y="20002680"/>
          <a:ext cx="6252840" cy="5981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10080</xdr:colOff>
      <xdr:row>123</xdr:row>
      <xdr:rowOff>0</xdr:rowOff>
    </xdr:from>
    <xdr:to>
      <xdr:col>29</xdr:col>
      <xdr:colOff>741240</xdr:colOff>
      <xdr:row>159</xdr:row>
      <xdr:rowOff>142560</xdr:rowOff>
    </xdr:to>
    <xdr:pic>
      <xdr:nvPicPr>
        <xdr:cNvPr id="48" name="Picture 13" descr=""/>
        <xdr:cNvPicPr/>
      </xdr:nvPicPr>
      <xdr:blipFill>
        <a:blip r:embed="rId9"/>
        <a:stretch/>
      </xdr:blipFill>
      <xdr:spPr>
        <a:xfrm>
          <a:off x="17151120" y="20002680"/>
          <a:ext cx="6185160" cy="597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58680</xdr:colOff>
      <xdr:row>84</xdr:row>
      <xdr:rowOff>0</xdr:rowOff>
    </xdr:from>
    <xdr:to>
      <xdr:col>39</xdr:col>
      <xdr:colOff>711720</xdr:colOff>
      <xdr:row>120</xdr:row>
      <xdr:rowOff>104400</xdr:rowOff>
    </xdr:to>
    <xdr:pic>
      <xdr:nvPicPr>
        <xdr:cNvPr id="49" name="Picture 14" descr=""/>
        <xdr:cNvPicPr/>
      </xdr:nvPicPr>
      <xdr:blipFill>
        <a:blip r:embed="rId10"/>
        <a:stretch/>
      </xdr:blipFill>
      <xdr:spPr>
        <a:xfrm>
          <a:off x="24991200" y="13668480"/>
          <a:ext cx="6107040" cy="5933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29160</xdr:colOff>
      <xdr:row>45</xdr:row>
      <xdr:rowOff>95400</xdr:rowOff>
    </xdr:from>
    <xdr:to>
      <xdr:col>39</xdr:col>
      <xdr:colOff>672840</xdr:colOff>
      <xdr:row>81</xdr:row>
      <xdr:rowOff>95400</xdr:rowOff>
    </xdr:to>
    <xdr:pic>
      <xdr:nvPicPr>
        <xdr:cNvPr id="50" name="Picture 15" descr=""/>
        <xdr:cNvPicPr/>
      </xdr:nvPicPr>
      <xdr:blipFill>
        <a:blip r:embed="rId11"/>
        <a:stretch/>
      </xdr:blipFill>
      <xdr:spPr>
        <a:xfrm>
          <a:off x="24961680" y="7429680"/>
          <a:ext cx="6097680" cy="5829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29160</xdr:colOff>
      <xdr:row>6</xdr:row>
      <xdr:rowOff>9360</xdr:rowOff>
    </xdr:from>
    <xdr:to>
      <xdr:col>39</xdr:col>
      <xdr:colOff>166680</xdr:colOff>
      <xdr:row>42</xdr:row>
      <xdr:rowOff>152640</xdr:rowOff>
    </xdr:to>
    <xdr:pic>
      <xdr:nvPicPr>
        <xdr:cNvPr id="51" name="Picture 16" descr=""/>
        <xdr:cNvPicPr/>
      </xdr:nvPicPr>
      <xdr:blipFill>
        <a:blip r:embed="rId12"/>
        <a:stretch/>
      </xdr:blipFill>
      <xdr:spPr>
        <a:xfrm>
          <a:off x="24961680" y="1009440"/>
          <a:ext cx="5591520" cy="597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10080</xdr:colOff>
      <xdr:row>5</xdr:row>
      <xdr:rowOff>162000</xdr:rowOff>
    </xdr:from>
    <xdr:to>
      <xdr:col>49</xdr:col>
      <xdr:colOff>585360</xdr:colOff>
      <xdr:row>42</xdr:row>
      <xdr:rowOff>28800</xdr:rowOff>
    </xdr:to>
    <xdr:pic>
      <xdr:nvPicPr>
        <xdr:cNvPr id="52" name="Picture 17" descr=""/>
        <xdr:cNvPicPr/>
      </xdr:nvPicPr>
      <xdr:blipFill>
        <a:blip r:embed="rId13"/>
        <a:stretch/>
      </xdr:blipFill>
      <xdr:spPr>
        <a:xfrm>
          <a:off x="32734080" y="990720"/>
          <a:ext cx="6029280" cy="5867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1</xdr:col>
      <xdr:colOff>750240</xdr:colOff>
      <xdr:row>45</xdr:row>
      <xdr:rowOff>9360</xdr:rowOff>
    </xdr:from>
    <xdr:to>
      <xdr:col>50</xdr:col>
      <xdr:colOff>263880</xdr:colOff>
      <xdr:row>81</xdr:row>
      <xdr:rowOff>142920</xdr:rowOff>
    </xdr:to>
    <xdr:pic>
      <xdr:nvPicPr>
        <xdr:cNvPr id="53" name="Picture 18" descr=""/>
        <xdr:cNvPicPr/>
      </xdr:nvPicPr>
      <xdr:blipFill>
        <a:blip r:embed="rId14"/>
        <a:stretch/>
      </xdr:blipFill>
      <xdr:spPr>
        <a:xfrm>
          <a:off x="32695200" y="7343640"/>
          <a:ext cx="6526080" cy="5962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10080</xdr:colOff>
      <xdr:row>83</xdr:row>
      <xdr:rowOff>162360</xdr:rowOff>
    </xdr:from>
    <xdr:to>
      <xdr:col>50</xdr:col>
      <xdr:colOff>720</xdr:colOff>
      <xdr:row>120</xdr:row>
      <xdr:rowOff>133200</xdr:rowOff>
    </xdr:to>
    <xdr:pic>
      <xdr:nvPicPr>
        <xdr:cNvPr id="54" name="Picture 19" descr=""/>
        <xdr:cNvPicPr/>
      </xdr:nvPicPr>
      <xdr:blipFill>
        <a:blip r:embed="rId15"/>
        <a:stretch/>
      </xdr:blipFill>
      <xdr:spPr>
        <a:xfrm>
          <a:off x="32734080" y="13659120"/>
          <a:ext cx="6224040" cy="597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10080</xdr:colOff>
      <xdr:row>122</xdr:row>
      <xdr:rowOff>152640</xdr:rowOff>
    </xdr:from>
    <xdr:to>
      <xdr:col>49</xdr:col>
      <xdr:colOff>750960</xdr:colOff>
      <xdr:row>159</xdr:row>
      <xdr:rowOff>142560</xdr:rowOff>
    </xdr:to>
    <xdr:pic>
      <xdr:nvPicPr>
        <xdr:cNvPr id="55" name="Picture 20" descr=""/>
        <xdr:cNvPicPr/>
      </xdr:nvPicPr>
      <xdr:blipFill>
        <a:blip r:embed="rId16"/>
        <a:stretch/>
      </xdr:blipFill>
      <xdr:spPr>
        <a:xfrm>
          <a:off x="32734080" y="19983600"/>
          <a:ext cx="6194880" cy="5990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35680</xdr:colOff>
      <xdr:row>122</xdr:row>
      <xdr:rowOff>152640</xdr:rowOff>
    </xdr:from>
    <xdr:to>
      <xdr:col>10</xdr:col>
      <xdr:colOff>400320</xdr:colOff>
      <xdr:row>157</xdr:row>
      <xdr:rowOff>114480</xdr:rowOff>
    </xdr:to>
    <xdr:pic>
      <xdr:nvPicPr>
        <xdr:cNvPr id="56" name="Picture 22" descr=""/>
        <xdr:cNvPicPr/>
      </xdr:nvPicPr>
      <xdr:blipFill>
        <a:blip r:embed="rId17"/>
        <a:stretch/>
      </xdr:blipFill>
      <xdr:spPr>
        <a:xfrm>
          <a:off x="1314720" y="19983600"/>
          <a:ext cx="6877080" cy="563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62040</xdr:colOff>
      <xdr:row>6</xdr:row>
      <xdr:rowOff>75960</xdr:rowOff>
    </xdr:from>
    <xdr:to>
      <xdr:col>11</xdr:col>
      <xdr:colOff>720</xdr:colOff>
      <xdr:row>42</xdr:row>
      <xdr:rowOff>95040</xdr:rowOff>
    </xdr:to>
    <xdr:pic>
      <xdr:nvPicPr>
        <xdr:cNvPr id="57" name="Picture 23" descr=""/>
        <xdr:cNvPicPr/>
      </xdr:nvPicPr>
      <xdr:blipFill>
        <a:blip r:embed="rId18"/>
        <a:stretch/>
      </xdr:blipFill>
      <xdr:spPr>
        <a:xfrm>
          <a:off x="1441080" y="1076040"/>
          <a:ext cx="7130160" cy="584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5</xdr:row>
      <xdr:rowOff>123840</xdr:rowOff>
    </xdr:from>
    <xdr:to>
      <xdr:col>11</xdr:col>
      <xdr:colOff>118080</xdr:colOff>
      <xdr:row>81</xdr:row>
      <xdr:rowOff>142920</xdr:rowOff>
    </xdr:to>
    <xdr:pic>
      <xdr:nvPicPr>
        <xdr:cNvPr id="58" name="Picture 24" descr=""/>
        <xdr:cNvPicPr/>
      </xdr:nvPicPr>
      <xdr:blipFill>
        <a:blip r:embed="rId19"/>
        <a:stretch/>
      </xdr:blipFill>
      <xdr:spPr>
        <a:xfrm>
          <a:off x="1558440" y="7458120"/>
          <a:ext cx="713016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74560</xdr:colOff>
      <xdr:row>84</xdr:row>
      <xdr:rowOff>104760</xdr:rowOff>
    </xdr:from>
    <xdr:to>
      <xdr:col>10</xdr:col>
      <xdr:colOff>692280</xdr:colOff>
      <xdr:row>120</xdr:row>
      <xdr:rowOff>123840</xdr:rowOff>
    </xdr:to>
    <xdr:pic>
      <xdr:nvPicPr>
        <xdr:cNvPr id="59" name="Picture 25" descr=""/>
        <xdr:cNvPicPr/>
      </xdr:nvPicPr>
      <xdr:blipFill>
        <a:blip r:embed="rId20"/>
        <a:stretch/>
      </xdr:blipFill>
      <xdr:spPr>
        <a:xfrm>
          <a:off x="1353600" y="13773240"/>
          <a:ext cx="7130160" cy="58482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74960</xdr:colOff>
      <xdr:row>8</xdr:row>
      <xdr:rowOff>75960</xdr:rowOff>
    </xdr:from>
    <xdr:to>
      <xdr:col>20</xdr:col>
      <xdr:colOff>69120</xdr:colOff>
      <xdr:row>39</xdr:row>
      <xdr:rowOff>86040</xdr:rowOff>
    </xdr:to>
    <xdr:pic>
      <xdr:nvPicPr>
        <xdr:cNvPr id="60" name="Picture 1" descr=""/>
        <xdr:cNvPicPr/>
      </xdr:nvPicPr>
      <xdr:blipFill>
        <a:blip r:embed="rId1"/>
        <a:stretch/>
      </xdr:blipFill>
      <xdr:spPr>
        <a:xfrm>
          <a:off x="9524880" y="1400040"/>
          <a:ext cx="6127200" cy="5029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759240</xdr:colOff>
      <xdr:row>8</xdr:row>
      <xdr:rowOff>0</xdr:rowOff>
    </xdr:from>
    <xdr:to>
      <xdr:col>29</xdr:col>
      <xdr:colOff>760320</xdr:colOff>
      <xdr:row>39</xdr:row>
      <xdr:rowOff>95760</xdr:rowOff>
    </xdr:to>
    <xdr:pic>
      <xdr:nvPicPr>
        <xdr:cNvPr id="61" name="Picture 2" descr=""/>
        <xdr:cNvPicPr/>
      </xdr:nvPicPr>
      <xdr:blipFill>
        <a:blip r:embed="rId2"/>
        <a:stretch/>
      </xdr:blipFill>
      <xdr:spPr>
        <a:xfrm>
          <a:off x="17121240" y="1324080"/>
          <a:ext cx="6234120" cy="5115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759240</xdr:colOff>
      <xdr:row>7</xdr:row>
      <xdr:rowOff>95400</xdr:rowOff>
    </xdr:from>
    <xdr:to>
      <xdr:col>40</xdr:col>
      <xdr:colOff>97920</xdr:colOff>
      <xdr:row>39</xdr:row>
      <xdr:rowOff>124200</xdr:rowOff>
    </xdr:to>
    <xdr:pic>
      <xdr:nvPicPr>
        <xdr:cNvPr id="62" name="Picture 3" descr=""/>
        <xdr:cNvPicPr/>
      </xdr:nvPicPr>
      <xdr:blipFill>
        <a:blip r:embed="rId3"/>
        <a:stretch/>
      </xdr:blipFill>
      <xdr:spPr>
        <a:xfrm>
          <a:off x="24912720" y="1257480"/>
          <a:ext cx="6351120" cy="5210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311760</xdr:colOff>
      <xdr:row>9</xdr:row>
      <xdr:rowOff>37800</xdr:rowOff>
    </xdr:from>
    <xdr:to>
      <xdr:col>10</xdr:col>
      <xdr:colOff>39600</xdr:colOff>
      <xdr:row>39</xdr:row>
      <xdr:rowOff>66600</xdr:rowOff>
    </xdr:to>
    <xdr:pic>
      <xdr:nvPicPr>
        <xdr:cNvPr id="63" name="Picture 4" descr=""/>
        <xdr:cNvPicPr/>
      </xdr:nvPicPr>
      <xdr:blipFill>
        <a:blip r:embed="rId4"/>
        <a:stretch/>
      </xdr:blipFill>
      <xdr:spPr>
        <a:xfrm>
          <a:off x="1870200" y="1523880"/>
          <a:ext cx="5960880" cy="4886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350640</xdr:colOff>
      <xdr:row>45</xdr:row>
      <xdr:rowOff>37800</xdr:rowOff>
    </xdr:from>
    <xdr:to>
      <xdr:col>20</xdr:col>
      <xdr:colOff>390240</xdr:colOff>
      <xdr:row>76</xdr:row>
      <xdr:rowOff>162000</xdr:rowOff>
    </xdr:to>
    <xdr:pic>
      <xdr:nvPicPr>
        <xdr:cNvPr id="64" name="Picture 5" descr=""/>
        <xdr:cNvPicPr/>
      </xdr:nvPicPr>
      <xdr:blipFill>
        <a:blip r:embed="rId5"/>
        <a:stretch/>
      </xdr:blipFill>
      <xdr:spPr>
        <a:xfrm>
          <a:off x="9700560" y="7372080"/>
          <a:ext cx="6272640" cy="5143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29160</xdr:colOff>
      <xdr:row>45</xdr:row>
      <xdr:rowOff>95400</xdr:rowOff>
    </xdr:from>
    <xdr:to>
      <xdr:col>30</xdr:col>
      <xdr:colOff>720</xdr:colOff>
      <xdr:row>77</xdr:row>
      <xdr:rowOff>9720</xdr:rowOff>
    </xdr:to>
    <xdr:pic>
      <xdr:nvPicPr>
        <xdr:cNvPr id="65" name="Picture 6" descr=""/>
        <xdr:cNvPicPr/>
      </xdr:nvPicPr>
      <xdr:blipFill>
        <a:blip r:embed="rId6"/>
        <a:stretch/>
      </xdr:blipFill>
      <xdr:spPr>
        <a:xfrm>
          <a:off x="17170200" y="7429680"/>
          <a:ext cx="6204960" cy="5095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0</xdr:colOff>
      <xdr:row>44</xdr:row>
      <xdr:rowOff>142560</xdr:rowOff>
    </xdr:from>
    <xdr:to>
      <xdr:col>40</xdr:col>
      <xdr:colOff>78120</xdr:colOff>
      <xdr:row>76</xdr:row>
      <xdr:rowOff>124200</xdr:rowOff>
    </xdr:to>
    <xdr:pic>
      <xdr:nvPicPr>
        <xdr:cNvPr id="66" name="Picture 7" descr=""/>
        <xdr:cNvPicPr/>
      </xdr:nvPicPr>
      <xdr:blipFill>
        <a:blip r:embed="rId7"/>
        <a:stretch/>
      </xdr:blipFill>
      <xdr:spPr>
        <a:xfrm>
          <a:off x="24932520" y="7305480"/>
          <a:ext cx="6311520" cy="5172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272160</xdr:colOff>
      <xdr:row>45</xdr:row>
      <xdr:rowOff>114480</xdr:rowOff>
    </xdr:from>
    <xdr:to>
      <xdr:col>10</xdr:col>
      <xdr:colOff>195480</xdr:colOff>
      <xdr:row>76</xdr:row>
      <xdr:rowOff>143280</xdr:rowOff>
    </xdr:to>
    <xdr:pic>
      <xdr:nvPicPr>
        <xdr:cNvPr id="67" name="Picture 8" descr=""/>
        <xdr:cNvPicPr/>
      </xdr:nvPicPr>
      <xdr:blipFill>
        <a:blip r:embed="rId8"/>
        <a:stretch/>
      </xdr:blipFill>
      <xdr:spPr>
        <a:xfrm>
          <a:off x="1830600" y="7448760"/>
          <a:ext cx="6156360" cy="5048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29160</xdr:colOff>
      <xdr:row>43</xdr:row>
      <xdr:rowOff>142920</xdr:rowOff>
    </xdr:from>
    <xdr:to>
      <xdr:col>50</xdr:col>
      <xdr:colOff>175680</xdr:colOff>
      <xdr:row>76</xdr:row>
      <xdr:rowOff>19080</xdr:rowOff>
    </xdr:to>
    <xdr:pic>
      <xdr:nvPicPr>
        <xdr:cNvPr id="68" name="Picture 9" descr=""/>
        <xdr:cNvPicPr/>
      </xdr:nvPicPr>
      <xdr:blipFill>
        <a:blip r:embed="rId9"/>
        <a:stretch/>
      </xdr:blipFill>
      <xdr:spPr>
        <a:xfrm>
          <a:off x="32753160" y="7143840"/>
          <a:ext cx="6379920" cy="522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28800</xdr:colOff>
      <xdr:row>84</xdr:row>
      <xdr:rowOff>142920</xdr:rowOff>
    </xdr:from>
    <xdr:to>
      <xdr:col>21</xdr:col>
      <xdr:colOff>49680</xdr:colOff>
      <xdr:row>120</xdr:row>
      <xdr:rowOff>76320</xdr:rowOff>
    </xdr:to>
    <xdr:pic>
      <xdr:nvPicPr>
        <xdr:cNvPr id="69" name="Picture 10" descr=""/>
        <xdr:cNvPicPr/>
      </xdr:nvPicPr>
      <xdr:blipFill>
        <a:blip r:embed="rId10"/>
        <a:stretch/>
      </xdr:blipFill>
      <xdr:spPr>
        <a:xfrm>
          <a:off x="9378720" y="13811400"/>
          <a:ext cx="7032960" cy="576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194760</xdr:colOff>
      <xdr:row>84</xdr:row>
      <xdr:rowOff>95400</xdr:rowOff>
    </xdr:from>
    <xdr:to>
      <xdr:col>51</xdr:col>
      <xdr:colOff>370440</xdr:colOff>
      <xdr:row>120</xdr:row>
      <xdr:rowOff>171360</xdr:rowOff>
    </xdr:to>
    <xdr:pic>
      <xdr:nvPicPr>
        <xdr:cNvPr id="70" name="Picture 11" descr=""/>
        <xdr:cNvPicPr/>
      </xdr:nvPicPr>
      <xdr:blipFill>
        <a:blip r:embed="rId11"/>
        <a:stretch/>
      </xdr:blipFill>
      <xdr:spPr>
        <a:xfrm>
          <a:off x="32918760" y="13763880"/>
          <a:ext cx="7188120" cy="5905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48960</xdr:colOff>
      <xdr:row>85</xdr:row>
      <xdr:rowOff>28440</xdr:rowOff>
    </xdr:from>
    <xdr:to>
      <xdr:col>31</xdr:col>
      <xdr:colOff>49320</xdr:colOff>
      <xdr:row>120</xdr:row>
      <xdr:rowOff>114480</xdr:rowOff>
    </xdr:to>
    <xdr:pic>
      <xdr:nvPicPr>
        <xdr:cNvPr id="71" name="Picture 12" descr=""/>
        <xdr:cNvPicPr/>
      </xdr:nvPicPr>
      <xdr:blipFill>
        <a:blip r:embed="rId12"/>
        <a:stretch/>
      </xdr:blipFill>
      <xdr:spPr>
        <a:xfrm>
          <a:off x="17190000" y="13858920"/>
          <a:ext cx="7012800" cy="5753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77760</xdr:colOff>
      <xdr:row>84</xdr:row>
      <xdr:rowOff>123840</xdr:rowOff>
    </xdr:from>
    <xdr:to>
      <xdr:col>41</xdr:col>
      <xdr:colOff>49320</xdr:colOff>
      <xdr:row>120</xdr:row>
      <xdr:rowOff>18720</xdr:rowOff>
    </xdr:to>
    <xdr:pic>
      <xdr:nvPicPr>
        <xdr:cNvPr id="72" name="Picture 13" descr=""/>
        <xdr:cNvPicPr/>
      </xdr:nvPicPr>
      <xdr:blipFill>
        <a:blip r:embed="rId13"/>
        <a:stretch/>
      </xdr:blipFill>
      <xdr:spPr>
        <a:xfrm>
          <a:off x="25010280" y="13792320"/>
          <a:ext cx="6984000" cy="5724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48600</xdr:colOff>
      <xdr:row>84</xdr:row>
      <xdr:rowOff>142920</xdr:rowOff>
    </xdr:from>
    <xdr:to>
      <xdr:col>11</xdr:col>
      <xdr:colOff>166680</xdr:colOff>
      <xdr:row>120</xdr:row>
      <xdr:rowOff>171360</xdr:rowOff>
    </xdr:to>
    <xdr:pic>
      <xdr:nvPicPr>
        <xdr:cNvPr id="73" name="Picture 14" descr=""/>
        <xdr:cNvPicPr/>
      </xdr:nvPicPr>
      <xdr:blipFill>
        <a:blip r:embed="rId14"/>
        <a:stretch/>
      </xdr:blipFill>
      <xdr:spPr>
        <a:xfrm>
          <a:off x="1607040" y="13811400"/>
          <a:ext cx="7130160" cy="5857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38520</xdr:colOff>
      <xdr:row>123</xdr:row>
      <xdr:rowOff>104760</xdr:rowOff>
    </xdr:from>
    <xdr:to>
      <xdr:col>21</xdr:col>
      <xdr:colOff>156960</xdr:colOff>
      <xdr:row>159</xdr:row>
      <xdr:rowOff>123840</xdr:rowOff>
    </xdr:to>
    <xdr:pic>
      <xdr:nvPicPr>
        <xdr:cNvPr id="74" name="Picture 15" descr=""/>
        <xdr:cNvPicPr/>
      </xdr:nvPicPr>
      <xdr:blipFill>
        <a:blip r:embed="rId15"/>
        <a:stretch/>
      </xdr:blipFill>
      <xdr:spPr>
        <a:xfrm>
          <a:off x="9388440" y="20107440"/>
          <a:ext cx="7130520" cy="5848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146160</xdr:colOff>
      <xdr:row>123</xdr:row>
      <xdr:rowOff>47160</xdr:rowOff>
    </xdr:from>
    <xdr:to>
      <xdr:col>51</xdr:col>
      <xdr:colOff>263880</xdr:colOff>
      <xdr:row>159</xdr:row>
      <xdr:rowOff>66960</xdr:rowOff>
    </xdr:to>
    <xdr:pic>
      <xdr:nvPicPr>
        <xdr:cNvPr id="75" name="Picture 16" descr=""/>
        <xdr:cNvPicPr/>
      </xdr:nvPicPr>
      <xdr:blipFill>
        <a:blip r:embed="rId16"/>
        <a:stretch/>
      </xdr:blipFill>
      <xdr:spPr>
        <a:xfrm>
          <a:off x="32870160" y="20049840"/>
          <a:ext cx="7130160" cy="5848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38880</xdr:colOff>
      <xdr:row>123</xdr:row>
      <xdr:rowOff>85680</xdr:rowOff>
    </xdr:from>
    <xdr:to>
      <xdr:col>31</xdr:col>
      <xdr:colOff>156600</xdr:colOff>
      <xdr:row>159</xdr:row>
      <xdr:rowOff>104400</xdr:rowOff>
    </xdr:to>
    <xdr:pic>
      <xdr:nvPicPr>
        <xdr:cNvPr id="76" name="Picture 17" descr=""/>
        <xdr:cNvPicPr/>
      </xdr:nvPicPr>
      <xdr:blipFill>
        <a:blip r:embed="rId17"/>
        <a:stretch/>
      </xdr:blipFill>
      <xdr:spPr>
        <a:xfrm>
          <a:off x="17179920" y="20088360"/>
          <a:ext cx="7130160" cy="5847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759240</xdr:colOff>
      <xdr:row>123</xdr:row>
      <xdr:rowOff>18720</xdr:rowOff>
    </xdr:from>
    <xdr:to>
      <xdr:col>41</xdr:col>
      <xdr:colOff>98280</xdr:colOff>
      <xdr:row>159</xdr:row>
      <xdr:rowOff>38160</xdr:rowOff>
    </xdr:to>
    <xdr:pic>
      <xdr:nvPicPr>
        <xdr:cNvPr id="77" name="Picture 18" descr=""/>
        <xdr:cNvPicPr/>
      </xdr:nvPicPr>
      <xdr:blipFill>
        <a:blip r:embed="rId18"/>
        <a:stretch/>
      </xdr:blipFill>
      <xdr:spPr>
        <a:xfrm>
          <a:off x="24912720" y="20021400"/>
          <a:ext cx="7130520" cy="584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48600</xdr:colOff>
      <xdr:row>123</xdr:row>
      <xdr:rowOff>142920</xdr:rowOff>
    </xdr:from>
    <xdr:to>
      <xdr:col>11</xdr:col>
      <xdr:colOff>166680</xdr:colOff>
      <xdr:row>159</xdr:row>
      <xdr:rowOff>171360</xdr:rowOff>
    </xdr:to>
    <xdr:pic>
      <xdr:nvPicPr>
        <xdr:cNvPr id="78" name="Picture 19" descr=""/>
        <xdr:cNvPicPr/>
      </xdr:nvPicPr>
      <xdr:blipFill>
        <a:blip r:embed="rId19"/>
        <a:stretch/>
      </xdr:blipFill>
      <xdr:spPr>
        <a:xfrm>
          <a:off x="1607040" y="20145600"/>
          <a:ext cx="7130160" cy="5857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19800</xdr:colOff>
      <xdr:row>7</xdr:row>
      <xdr:rowOff>47520</xdr:rowOff>
    </xdr:from>
    <xdr:to>
      <xdr:col>50</xdr:col>
      <xdr:colOff>234360</xdr:colOff>
      <xdr:row>39</xdr:row>
      <xdr:rowOff>152640</xdr:rowOff>
    </xdr:to>
    <xdr:pic>
      <xdr:nvPicPr>
        <xdr:cNvPr id="79" name="Picture 20" descr=""/>
        <xdr:cNvPicPr/>
      </xdr:nvPicPr>
      <xdr:blipFill>
        <a:blip r:embed="rId20"/>
        <a:stretch/>
      </xdr:blipFill>
      <xdr:spPr>
        <a:xfrm>
          <a:off x="32743800" y="1209600"/>
          <a:ext cx="6447960" cy="52866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81"/>
  <sheetViews>
    <sheetView showFormulas="false" showGridLines="true" showRowColHeaders="true" showZeros="true" rightToLeft="false" tabSelected="false" showOutlineSymbols="true" defaultGridColor="true" view="normal" topLeftCell="M1" colorId="64" zoomScale="25" zoomScaleNormal="25" zoomScalePageLayoutView="100" workbookViewId="0">
      <selection pane="topLeft" activeCell="W2" activeCellId="0" sqref="W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18.14"/>
    <col collapsed="false" customWidth="true" hidden="false" outlineLevel="0" max="3" min="3" style="0" width="16.42"/>
    <col collapsed="false" customWidth="true" hidden="false" outlineLevel="0" max="4" min="4" style="0" width="18.56"/>
    <col collapsed="false" customWidth="true" hidden="false" outlineLevel="0" max="5" min="5" style="0" width="18.7"/>
    <col collapsed="false" customWidth="true" hidden="false" outlineLevel="0" max="6" min="6" style="0" width="16.7"/>
    <col collapsed="false" customWidth="true" hidden="false" outlineLevel="0" max="8" min="7" style="0" width="15.99"/>
    <col collapsed="false" customWidth="true" hidden="false" outlineLevel="0" max="9" min="9" style="0" width="17.7"/>
    <col collapsed="false" customWidth="true" hidden="false" outlineLevel="0" max="10" min="10" style="0" width="15.13"/>
    <col collapsed="false" customWidth="true" hidden="false" outlineLevel="0" max="11" min="11" style="0" width="14.56"/>
    <col collapsed="false" customWidth="true" hidden="false" outlineLevel="0" max="12" min="12" style="0" width="16.13"/>
    <col collapsed="false" customWidth="true" hidden="false" outlineLevel="0" max="13" min="13" style="0" width="17.42"/>
    <col collapsed="false" customWidth="true" hidden="false" outlineLevel="0" max="14" min="14" style="0" width="18.99"/>
    <col collapsed="false" customWidth="true" hidden="false" outlineLevel="0" max="15" min="15" style="0" width="17.42"/>
    <col collapsed="false" customWidth="true" hidden="false" outlineLevel="0" max="16" min="16" style="0" width="19.85"/>
    <col collapsed="false" customWidth="true" hidden="false" outlineLevel="0" max="17" min="17" style="0" width="19.56"/>
    <col collapsed="false" customWidth="true" hidden="false" outlineLevel="0" max="18" min="18" style="0" width="18.56"/>
    <col collapsed="false" customWidth="true" hidden="false" outlineLevel="0" max="19" min="19" style="0" width="17.99"/>
    <col collapsed="false" customWidth="true" hidden="false" outlineLevel="0" max="20" min="20" style="0" width="16.7"/>
    <col collapsed="false" customWidth="true" hidden="false" outlineLevel="0" max="21" min="21" style="1" width="19.99"/>
    <col collapsed="false" customWidth="true" hidden="false" outlineLevel="0" max="22" min="22" style="0" width="46.28"/>
  </cols>
  <sheetData>
    <row r="1" customFormat="false" ht="13.5" hidden="false" customHeight="false" outlineLevel="0" collapsed="false"/>
    <row r="2" s="11" customFormat="true" ht="13.5" hidden="false" customHeight="true" outlineLevel="0" collapsed="false">
      <c r="A2" s="2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4" t="s">
        <v>6</v>
      </c>
      <c r="H2" s="4" t="s">
        <v>7</v>
      </c>
      <c r="I2" s="4" t="s">
        <v>8</v>
      </c>
      <c r="J2" s="5" t="s">
        <v>9</v>
      </c>
      <c r="K2" s="4" t="s">
        <v>10</v>
      </c>
      <c r="L2" s="4" t="s">
        <v>11</v>
      </c>
      <c r="M2" s="4" t="s">
        <v>12</v>
      </c>
      <c r="N2" s="5" t="s">
        <v>13</v>
      </c>
      <c r="O2" s="4" t="s">
        <v>14</v>
      </c>
      <c r="P2" s="4" t="s">
        <v>15</v>
      </c>
      <c r="Q2" s="4" t="s">
        <v>16</v>
      </c>
      <c r="R2" s="6" t="s">
        <v>17</v>
      </c>
      <c r="S2" s="7" t="s">
        <v>18</v>
      </c>
      <c r="T2" s="8" t="s">
        <v>19</v>
      </c>
      <c r="U2" s="9" t="s">
        <v>20</v>
      </c>
      <c r="V2" s="10" t="s">
        <v>21</v>
      </c>
    </row>
    <row r="3" customFormat="false" ht="12.75" hidden="false" customHeight="false" outlineLevel="0" collapsed="false">
      <c r="A3" s="12" t="s">
        <v>22</v>
      </c>
      <c r="B3" s="13" t="n">
        <v>74</v>
      </c>
      <c r="C3" s="14" t="n">
        <v>73</v>
      </c>
      <c r="D3" s="14" t="n">
        <v>76</v>
      </c>
      <c r="E3" s="14" t="n">
        <v>75</v>
      </c>
      <c r="F3" s="15" t="n">
        <v>77</v>
      </c>
      <c r="G3" s="16" t="n">
        <v>76</v>
      </c>
      <c r="H3" s="16" t="n">
        <v>77</v>
      </c>
      <c r="I3" s="16" t="n">
        <v>78</v>
      </c>
      <c r="J3" s="14" t="n">
        <v>80</v>
      </c>
      <c r="K3" s="14" t="n">
        <v>77</v>
      </c>
      <c r="L3" s="14" t="n">
        <v>83</v>
      </c>
      <c r="M3" s="14" t="n">
        <v>80</v>
      </c>
      <c r="N3" s="15" t="n">
        <v>86</v>
      </c>
      <c r="O3" s="15" t="n">
        <v>86</v>
      </c>
      <c r="P3" s="15" t="n">
        <v>86</v>
      </c>
      <c r="Q3" s="17" t="n">
        <v>85</v>
      </c>
      <c r="R3" s="18" t="n">
        <v>74.5</v>
      </c>
      <c r="S3" s="19" t="n">
        <v>77</v>
      </c>
      <c r="T3" s="20" t="n">
        <v>80</v>
      </c>
      <c r="U3" s="21" t="n">
        <f aca="false">SUM(N3:Q3)/4</f>
        <v>85.75</v>
      </c>
      <c r="V3" s="10"/>
    </row>
    <row r="4" customFormat="false" ht="12.75" hidden="false" customHeight="false" outlineLevel="0" collapsed="false">
      <c r="A4" s="22" t="s">
        <v>23</v>
      </c>
      <c r="B4" s="23" t="n">
        <v>45</v>
      </c>
      <c r="C4" s="24" t="n">
        <v>43</v>
      </c>
      <c r="D4" s="24" t="n">
        <v>49</v>
      </c>
      <c r="E4" s="24" t="n">
        <v>48</v>
      </c>
      <c r="F4" s="25" t="n">
        <v>45</v>
      </c>
      <c r="G4" s="26" t="n">
        <v>46</v>
      </c>
      <c r="H4" s="26" t="n">
        <v>49</v>
      </c>
      <c r="I4" s="26" t="n">
        <v>48</v>
      </c>
      <c r="J4" s="24" t="n">
        <v>47</v>
      </c>
      <c r="K4" s="24" t="n">
        <v>47</v>
      </c>
      <c r="L4" s="24" t="n">
        <v>50</v>
      </c>
      <c r="M4" s="24" t="n">
        <v>50</v>
      </c>
      <c r="N4" s="25" t="n">
        <v>58</v>
      </c>
      <c r="O4" s="25" t="n">
        <v>60</v>
      </c>
      <c r="P4" s="25" t="n">
        <v>58</v>
      </c>
      <c r="Q4" s="27" t="n">
        <v>58</v>
      </c>
      <c r="R4" s="28" t="n">
        <v>46.3</v>
      </c>
      <c r="S4" s="29" t="n">
        <v>47</v>
      </c>
      <c r="T4" s="30" t="n">
        <v>48.5</v>
      </c>
      <c r="U4" s="31" t="n">
        <f aca="false">SUM(N4:Q4)/4</f>
        <v>58.5</v>
      </c>
      <c r="V4" s="10"/>
    </row>
    <row r="5" customFormat="false" ht="12.75" hidden="false" customHeight="false" outlineLevel="0" collapsed="false">
      <c r="A5" s="22" t="s">
        <v>24</v>
      </c>
      <c r="B5" s="23" t="n">
        <v>59</v>
      </c>
      <c r="C5" s="24" t="n">
        <v>60</v>
      </c>
      <c r="D5" s="24" t="n">
        <v>66</v>
      </c>
      <c r="E5" s="24" t="n">
        <v>65</v>
      </c>
      <c r="F5" s="25" t="n">
        <v>61</v>
      </c>
      <c r="G5" s="26" t="n">
        <v>61</v>
      </c>
      <c r="H5" s="26" t="n">
        <v>66</v>
      </c>
      <c r="I5" s="26" t="n">
        <v>66</v>
      </c>
      <c r="J5" s="24" t="n">
        <v>62</v>
      </c>
      <c r="K5" s="24" t="n">
        <v>62</v>
      </c>
      <c r="L5" s="24" t="n">
        <v>67</v>
      </c>
      <c r="M5" s="24" t="n">
        <v>67</v>
      </c>
      <c r="N5" s="25" t="n">
        <v>78</v>
      </c>
      <c r="O5" s="25" t="n">
        <v>78</v>
      </c>
      <c r="P5" s="25" t="n">
        <v>78</v>
      </c>
      <c r="Q5" s="27" t="n">
        <v>78</v>
      </c>
      <c r="R5" s="28" t="n">
        <v>62.5</v>
      </c>
      <c r="S5" s="29" t="n">
        <v>63.5</v>
      </c>
      <c r="T5" s="30" t="n">
        <v>64.5</v>
      </c>
      <c r="U5" s="31" t="n">
        <f aca="false">SUM(N5:Q5)/4</f>
        <v>78</v>
      </c>
      <c r="V5" s="10"/>
    </row>
    <row r="6" customFormat="false" ht="12.75" hidden="false" customHeight="false" outlineLevel="0" collapsed="false">
      <c r="A6" s="22" t="s">
        <v>25</v>
      </c>
      <c r="B6" s="23" t="n">
        <v>70</v>
      </c>
      <c r="C6" s="24" t="n">
        <v>71</v>
      </c>
      <c r="D6" s="24" t="n">
        <v>75</v>
      </c>
      <c r="E6" s="24" t="n">
        <v>74</v>
      </c>
      <c r="F6" s="26" t="n">
        <v>72</v>
      </c>
      <c r="G6" s="26" t="n">
        <v>74</v>
      </c>
      <c r="H6" s="26" t="n">
        <v>76</v>
      </c>
      <c r="I6" s="26" t="n">
        <v>77</v>
      </c>
      <c r="J6" s="24" t="n">
        <v>74</v>
      </c>
      <c r="K6" s="24" t="n">
        <v>76</v>
      </c>
      <c r="L6" s="24" t="n">
        <v>78</v>
      </c>
      <c r="M6" s="24" t="n">
        <v>79</v>
      </c>
      <c r="N6" s="25" t="n">
        <v>85</v>
      </c>
      <c r="O6" s="25" t="n">
        <v>86</v>
      </c>
      <c r="P6" s="25" t="n">
        <v>85</v>
      </c>
      <c r="Q6" s="27" t="n">
        <v>84</v>
      </c>
      <c r="R6" s="28" t="n">
        <v>72.5</v>
      </c>
      <c r="S6" s="29" t="n">
        <v>74.8</v>
      </c>
      <c r="T6" s="30" t="n">
        <v>76.8</v>
      </c>
      <c r="U6" s="31" t="n">
        <f aca="false">SUM(N6:Q6)/4</f>
        <v>85</v>
      </c>
      <c r="V6" s="10"/>
    </row>
    <row r="7" customFormat="false" ht="12.75" hidden="false" customHeight="false" outlineLevel="0" collapsed="false">
      <c r="A7" s="22" t="s">
        <v>26</v>
      </c>
      <c r="B7" s="23" t="n">
        <v>53</v>
      </c>
      <c r="C7" s="24" t="n">
        <v>37</v>
      </c>
      <c r="D7" s="24" t="n">
        <v>43</v>
      </c>
      <c r="E7" s="24" t="n">
        <v>45</v>
      </c>
      <c r="F7" s="26" t="n">
        <v>56</v>
      </c>
      <c r="G7" s="26" t="n">
        <v>41</v>
      </c>
      <c r="H7" s="26" t="n">
        <v>48</v>
      </c>
      <c r="I7" s="26" t="n">
        <v>51</v>
      </c>
      <c r="J7" s="24" t="n">
        <v>60</v>
      </c>
      <c r="K7" s="24" t="n">
        <v>53</v>
      </c>
      <c r="L7" s="24" t="n">
        <v>63</v>
      </c>
      <c r="M7" s="24" t="n">
        <v>58</v>
      </c>
      <c r="N7" s="25" t="n">
        <v>66</v>
      </c>
      <c r="O7" s="25" t="n">
        <v>62</v>
      </c>
      <c r="P7" s="25" t="n">
        <v>66</v>
      </c>
      <c r="Q7" s="27" t="n">
        <v>64</v>
      </c>
      <c r="R7" s="28" t="n">
        <v>44.5</v>
      </c>
      <c r="S7" s="29" t="n">
        <v>49</v>
      </c>
      <c r="T7" s="30" t="n">
        <v>58.5</v>
      </c>
      <c r="U7" s="31" t="n">
        <f aca="false">SUM(N7:Q7)/4</f>
        <v>64.5</v>
      </c>
      <c r="V7" s="10"/>
    </row>
    <row r="8" customFormat="false" ht="12.75" hidden="false" customHeight="false" outlineLevel="0" collapsed="false">
      <c r="A8" s="22" t="s">
        <v>27</v>
      </c>
      <c r="B8" s="23" t="n">
        <v>17</v>
      </c>
      <c r="C8" s="24" t="n">
        <v>11</v>
      </c>
      <c r="D8" s="24" t="n">
        <v>11</v>
      </c>
      <c r="E8" s="24" t="n">
        <v>5</v>
      </c>
      <c r="F8" s="26" t="n">
        <v>19</v>
      </c>
      <c r="G8" s="26" t="n">
        <v>16</v>
      </c>
      <c r="H8" s="26" t="n">
        <v>16</v>
      </c>
      <c r="I8" s="26" t="n">
        <v>18</v>
      </c>
      <c r="J8" s="24" t="n">
        <v>19</v>
      </c>
      <c r="K8" s="24" t="n">
        <v>19</v>
      </c>
      <c r="L8" s="24" t="n">
        <v>18</v>
      </c>
      <c r="M8" s="24" t="n">
        <v>18</v>
      </c>
      <c r="N8" s="25" t="n">
        <v>26</v>
      </c>
      <c r="O8" s="25" t="n">
        <v>24</v>
      </c>
      <c r="P8" s="25" t="n">
        <v>26</v>
      </c>
      <c r="Q8" s="27" t="n">
        <v>25</v>
      </c>
      <c r="R8" s="28" t="n">
        <v>11</v>
      </c>
      <c r="S8" s="29" t="n">
        <v>17.3</v>
      </c>
      <c r="T8" s="30" t="n">
        <v>18.5</v>
      </c>
      <c r="U8" s="31" t="n">
        <f aca="false">SUM(N8:Q8)/4</f>
        <v>25.25</v>
      </c>
      <c r="V8" s="10"/>
    </row>
    <row r="9" customFormat="false" ht="12.75" hidden="false" customHeight="false" outlineLevel="0" collapsed="false">
      <c r="A9" s="22" t="s">
        <v>28</v>
      </c>
      <c r="B9" s="23" t="n">
        <v>7</v>
      </c>
      <c r="C9" s="24" t="n">
        <v>1</v>
      </c>
      <c r="D9" s="24" t="n">
        <v>4</v>
      </c>
      <c r="E9" s="24" t="n">
        <v>3</v>
      </c>
      <c r="F9" s="26" t="n">
        <v>7</v>
      </c>
      <c r="G9" s="26" t="n">
        <v>1</v>
      </c>
      <c r="H9" s="26" t="n">
        <v>4</v>
      </c>
      <c r="I9" s="26" t="n">
        <v>5</v>
      </c>
      <c r="J9" s="24" t="n">
        <v>9</v>
      </c>
      <c r="K9" s="24" t="n">
        <v>3</v>
      </c>
      <c r="L9" s="24" t="n">
        <v>4</v>
      </c>
      <c r="M9" s="24" t="n">
        <v>8</v>
      </c>
      <c r="N9" s="25" t="n">
        <v>14</v>
      </c>
      <c r="O9" s="25" t="n">
        <v>17</v>
      </c>
      <c r="P9" s="25" t="n">
        <v>17</v>
      </c>
      <c r="Q9" s="27" t="n">
        <v>15</v>
      </c>
      <c r="R9" s="28" t="n">
        <v>3.8</v>
      </c>
      <c r="S9" s="29" t="n">
        <v>4.3</v>
      </c>
      <c r="T9" s="30" t="n">
        <v>6</v>
      </c>
      <c r="U9" s="31" t="n">
        <f aca="false">SUM(N9:Q9)/4</f>
        <v>15.75</v>
      </c>
      <c r="V9" s="10"/>
    </row>
    <row r="10" customFormat="false" ht="12.75" hidden="false" customHeight="false" outlineLevel="0" collapsed="false">
      <c r="A10" s="22" t="s">
        <v>29</v>
      </c>
      <c r="B10" s="23" t="n">
        <v>43</v>
      </c>
      <c r="C10" s="24" t="n">
        <v>24</v>
      </c>
      <c r="D10" s="24" t="n">
        <v>23</v>
      </c>
      <c r="E10" s="24" t="n">
        <v>23</v>
      </c>
      <c r="F10" s="26" t="n">
        <v>55</v>
      </c>
      <c r="G10" s="26" t="n">
        <v>30</v>
      </c>
      <c r="H10" s="26" t="n">
        <v>43</v>
      </c>
      <c r="I10" s="26" t="n">
        <v>40</v>
      </c>
      <c r="J10" s="24" t="n">
        <v>64</v>
      </c>
      <c r="K10" s="24" t="n">
        <v>41</v>
      </c>
      <c r="L10" s="24" t="n">
        <v>48</v>
      </c>
      <c r="M10" s="24" t="n">
        <v>46</v>
      </c>
      <c r="N10" s="25" t="n">
        <v>47</v>
      </c>
      <c r="O10" s="25" t="n">
        <v>45</v>
      </c>
      <c r="P10" s="25" t="n">
        <v>46</v>
      </c>
      <c r="Q10" s="27" t="n">
        <v>44</v>
      </c>
      <c r="R10" s="28" t="n">
        <v>28.3</v>
      </c>
      <c r="S10" s="29" t="n">
        <v>42</v>
      </c>
      <c r="T10" s="30" t="n">
        <v>49.8</v>
      </c>
      <c r="U10" s="31" t="n">
        <f aca="false">SUM(N10:Q10)/4</f>
        <v>45.5</v>
      </c>
      <c r="V10" s="10"/>
    </row>
    <row r="11" customFormat="false" ht="12.75" hidden="false" customHeight="false" outlineLevel="0" collapsed="false">
      <c r="A11" s="22" t="s">
        <v>30</v>
      </c>
      <c r="B11" s="23" t="n">
        <v>29</v>
      </c>
      <c r="C11" s="24" t="n">
        <v>43</v>
      </c>
      <c r="D11" s="24" t="n">
        <v>37</v>
      </c>
      <c r="E11" s="24" t="n">
        <v>36</v>
      </c>
      <c r="F11" s="26" t="n">
        <v>42</v>
      </c>
      <c r="G11" s="26" t="n">
        <v>55</v>
      </c>
      <c r="H11" s="26" t="n">
        <v>59</v>
      </c>
      <c r="I11" s="26" t="n">
        <v>58</v>
      </c>
      <c r="J11" s="24" t="n">
        <v>45</v>
      </c>
      <c r="K11" s="24" t="n">
        <v>64</v>
      </c>
      <c r="L11" s="24" t="n">
        <v>68</v>
      </c>
      <c r="M11" s="24" t="n">
        <v>67</v>
      </c>
      <c r="N11" s="25" t="n">
        <v>60</v>
      </c>
      <c r="O11" s="25" t="n">
        <v>56</v>
      </c>
      <c r="P11" s="25" t="n">
        <v>57</v>
      </c>
      <c r="Q11" s="27" t="n">
        <v>59</v>
      </c>
      <c r="R11" s="28" t="n">
        <v>36.3</v>
      </c>
      <c r="S11" s="29" t="n">
        <v>53.5</v>
      </c>
      <c r="T11" s="30" t="n">
        <v>61</v>
      </c>
      <c r="U11" s="31" t="n">
        <f aca="false">SUM(N11:Q11)/4</f>
        <v>58</v>
      </c>
      <c r="V11" s="10"/>
    </row>
    <row r="12" customFormat="false" ht="12.75" hidden="false" customHeight="false" outlineLevel="0" collapsed="false">
      <c r="A12" s="22" t="s">
        <v>31</v>
      </c>
      <c r="B12" s="23" t="n">
        <v>16</v>
      </c>
      <c r="C12" s="24" t="n">
        <v>11</v>
      </c>
      <c r="D12" s="24" t="n">
        <v>1</v>
      </c>
      <c r="E12" s="24" t="n">
        <v>10</v>
      </c>
      <c r="F12" s="26" t="n">
        <v>37</v>
      </c>
      <c r="G12" s="26" t="n">
        <v>38</v>
      </c>
      <c r="H12" s="26" t="n">
        <v>38</v>
      </c>
      <c r="I12" s="26" t="n">
        <v>38</v>
      </c>
      <c r="J12" s="24" t="n">
        <v>40</v>
      </c>
      <c r="K12" s="24" t="n">
        <v>41</v>
      </c>
      <c r="L12" s="24" t="n">
        <v>44</v>
      </c>
      <c r="M12" s="24" t="n">
        <v>42</v>
      </c>
      <c r="N12" s="25" t="n">
        <v>47</v>
      </c>
      <c r="O12" s="25" t="n">
        <v>47</v>
      </c>
      <c r="P12" s="25" t="n">
        <v>48</v>
      </c>
      <c r="Q12" s="27" t="n">
        <v>49</v>
      </c>
      <c r="R12" s="28" t="n">
        <v>9.5</v>
      </c>
      <c r="S12" s="29" t="n">
        <v>37.8</v>
      </c>
      <c r="T12" s="30" t="n">
        <v>41.8</v>
      </c>
      <c r="U12" s="31" t="n">
        <f aca="false">SUM(N12:Q12)/4</f>
        <v>47.75</v>
      </c>
      <c r="V12" s="10"/>
    </row>
    <row r="13" customFormat="false" ht="13.5" hidden="false" customHeight="false" outlineLevel="0" collapsed="false">
      <c r="A13" s="32" t="s">
        <v>32</v>
      </c>
      <c r="B13" s="33" t="n">
        <v>9</v>
      </c>
      <c r="C13" s="34" t="n">
        <v>3</v>
      </c>
      <c r="D13" s="34" t="n">
        <v>13</v>
      </c>
      <c r="E13" s="34" t="n">
        <v>0</v>
      </c>
      <c r="F13" s="35" t="n">
        <v>13</v>
      </c>
      <c r="G13" s="35" t="n">
        <v>13</v>
      </c>
      <c r="H13" s="35" t="n">
        <v>16</v>
      </c>
      <c r="I13" s="35" t="n">
        <v>12</v>
      </c>
      <c r="J13" s="34" t="n">
        <v>16</v>
      </c>
      <c r="K13" s="34" t="n">
        <v>16</v>
      </c>
      <c r="L13" s="34" t="n">
        <v>19</v>
      </c>
      <c r="M13" s="34" t="n">
        <v>20</v>
      </c>
      <c r="N13" s="36" t="n">
        <v>16</v>
      </c>
      <c r="O13" s="36" t="n">
        <v>14</v>
      </c>
      <c r="P13" s="36" t="n">
        <v>18</v>
      </c>
      <c r="Q13" s="37" t="n">
        <v>16</v>
      </c>
      <c r="R13" s="38" t="n">
        <v>6.3</v>
      </c>
      <c r="S13" s="39" t="n">
        <v>13.5</v>
      </c>
      <c r="T13" s="40" t="n">
        <v>17.8</v>
      </c>
      <c r="U13" s="41" t="n">
        <f aca="false">SUM(N13:Q13)/4</f>
        <v>16</v>
      </c>
      <c r="V13" s="10"/>
    </row>
    <row r="14" s="51" customFormat="true" ht="13.5" hidden="false" customHeight="false" outlineLevel="0" collapsed="false">
      <c r="A14" s="42" t="s">
        <v>33</v>
      </c>
      <c r="B14" s="43" t="n">
        <v>38.4</v>
      </c>
      <c r="C14" s="44" t="n">
        <v>34.3</v>
      </c>
      <c r="D14" s="44" t="n">
        <v>36.2</v>
      </c>
      <c r="E14" s="45" t="n">
        <v>34.9</v>
      </c>
      <c r="F14" s="44" t="n">
        <v>44</v>
      </c>
      <c r="G14" s="44" t="n">
        <v>41</v>
      </c>
      <c r="H14" s="45" t="n">
        <v>44.7</v>
      </c>
      <c r="I14" s="44" t="n">
        <v>44.6</v>
      </c>
      <c r="J14" s="44" t="n">
        <v>46.9</v>
      </c>
      <c r="K14" s="44" t="n">
        <v>45.4</v>
      </c>
      <c r="L14" s="45" t="n">
        <v>49.3</v>
      </c>
      <c r="M14" s="44" t="n">
        <v>48.6</v>
      </c>
      <c r="N14" s="44" t="n">
        <v>53</v>
      </c>
      <c r="O14" s="45" t="n">
        <v>52.3</v>
      </c>
      <c r="P14" s="44" t="n">
        <v>53.2</v>
      </c>
      <c r="Q14" s="46" t="n">
        <v>52.5</v>
      </c>
      <c r="R14" s="47" t="n">
        <v>35.9</v>
      </c>
      <c r="S14" s="48" t="n">
        <v>43.6</v>
      </c>
      <c r="T14" s="49" t="n">
        <v>47.5</v>
      </c>
      <c r="U14" s="50" t="n">
        <f aca="false">SUM(U3:U13)/11</f>
        <v>52.7272727272727</v>
      </c>
      <c r="V14" s="10"/>
    </row>
    <row r="15" customFormat="false" ht="13.5" hidden="false" customHeight="false" outlineLevel="0" collapsed="false">
      <c r="R15" s="1"/>
      <c r="S15" s="1"/>
      <c r="T15" s="1"/>
    </row>
    <row r="16" s="11" customFormat="true" ht="13.5" hidden="false" customHeight="true" outlineLevel="0" collapsed="false">
      <c r="A16" s="2" t="s">
        <v>0</v>
      </c>
      <c r="B16" s="3" t="s">
        <v>1</v>
      </c>
      <c r="C16" s="4" t="s">
        <v>2</v>
      </c>
      <c r="D16" s="4" t="s">
        <v>3</v>
      </c>
      <c r="E16" s="4" t="s">
        <v>4</v>
      </c>
      <c r="F16" s="5" t="s">
        <v>5</v>
      </c>
      <c r="G16" s="4" t="s">
        <v>6</v>
      </c>
      <c r="H16" s="4" t="s">
        <v>7</v>
      </c>
      <c r="I16" s="4" t="s">
        <v>8</v>
      </c>
      <c r="J16" s="5" t="s">
        <v>9</v>
      </c>
      <c r="K16" s="4" t="s">
        <v>10</v>
      </c>
      <c r="L16" s="4" t="s">
        <v>11</v>
      </c>
      <c r="M16" s="4" t="s">
        <v>12</v>
      </c>
      <c r="N16" s="5" t="s">
        <v>13</v>
      </c>
      <c r="O16" s="4" t="s">
        <v>14</v>
      </c>
      <c r="P16" s="4" t="s">
        <v>15</v>
      </c>
      <c r="Q16" s="4" t="s">
        <v>16</v>
      </c>
      <c r="R16" s="6" t="s">
        <v>17</v>
      </c>
      <c r="S16" s="7" t="s">
        <v>18</v>
      </c>
      <c r="T16" s="8" t="s">
        <v>19</v>
      </c>
      <c r="U16" s="9" t="s">
        <v>20</v>
      </c>
      <c r="V16" s="52" t="s">
        <v>34</v>
      </c>
    </row>
    <row r="17" customFormat="false" ht="12.75" hidden="false" customHeight="false" outlineLevel="0" collapsed="false">
      <c r="A17" s="12" t="s">
        <v>22</v>
      </c>
      <c r="B17" s="13" t="n">
        <v>70</v>
      </c>
      <c r="C17" s="14" t="n">
        <v>68</v>
      </c>
      <c r="D17" s="14" t="n">
        <v>73</v>
      </c>
      <c r="E17" s="14" t="n">
        <v>73</v>
      </c>
      <c r="F17" s="16" t="n">
        <v>74</v>
      </c>
      <c r="G17" s="16" t="n">
        <v>72</v>
      </c>
      <c r="H17" s="16" t="n">
        <v>76</v>
      </c>
      <c r="I17" s="16" t="n">
        <v>76</v>
      </c>
      <c r="J17" s="14" t="n">
        <v>79</v>
      </c>
      <c r="K17" s="14" t="n">
        <v>76</v>
      </c>
      <c r="L17" s="14" t="n">
        <v>82</v>
      </c>
      <c r="M17" s="14" t="n">
        <v>81</v>
      </c>
      <c r="N17" s="15" t="n">
        <v>85</v>
      </c>
      <c r="O17" s="15" t="n">
        <v>84</v>
      </c>
      <c r="P17" s="15" t="n">
        <v>85</v>
      </c>
      <c r="Q17" s="17" t="n">
        <v>84</v>
      </c>
      <c r="R17" s="18" t="n">
        <v>71</v>
      </c>
      <c r="S17" s="19" t="n">
        <v>74.5</v>
      </c>
      <c r="T17" s="20" t="n">
        <v>79.5</v>
      </c>
      <c r="U17" s="53" t="n">
        <v>85.8</v>
      </c>
      <c r="V17" s="52"/>
    </row>
    <row r="18" customFormat="false" ht="12.75" hidden="false" customHeight="false" outlineLevel="0" collapsed="false">
      <c r="A18" s="22" t="s">
        <v>25</v>
      </c>
      <c r="B18" s="23" t="n">
        <v>67</v>
      </c>
      <c r="C18" s="24" t="n">
        <v>69</v>
      </c>
      <c r="D18" s="24" t="n">
        <v>73</v>
      </c>
      <c r="E18" s="24" t="n">
        <v>73</v>
      </c>
      <c r="F18" s="26" t="n">
        <v>73</v>
      </c>
      <c r="G18" s="26" t="n">
        <v>77</v>
      </c>
      <c r="H18" s="26" t="n">
        <v>79</v>
      </c>
      <c r="I18" s="26" t="n">
        <v>77</v>
      </c>
      <c r="J18" s="24" t="n">
        <v>75</v>
      </c>
      <c r="K18" s="24" t="n">
        <v>79</v>
      </c>
      <c r="L18" s="24" t="n">
        <v>81</v>
      </c>
      <c r="M18" s="24" t="n">
        <v>79</v>
      </c>
      <c r="N18" s="25" t="n">
        <v>86</v>
      </c>
      <c r="O18" s="25" t="n">
        <v>85</v>
      </c>
      <c r="P18" s="25" t="n">
        <v>85</v>
      </c>
      <c r="Q18" s="27" t="n">
        <v>85</v>
      </c>
      <c r="R18" s="28" t="n">
        <v>70.5</v>
      </c>
      <c r="S18" s="29" t="n">
        <v>76.5</v>
      </c>
      <c r="T18" s="30" t="n">
        <v>78.5</v>
      </c>
      <c r="U18" s="54" t="n">
        <v>85</v>
      </c>
      <c r="V18" s="52"/>
    </row>
    <row r="19" customFormat="false" ht="12.75" hidden="false" customHeight="false" outlineLevel="0" collapsed="false">
      <c r="A19" s="22" t="s">
        <v>26</v>
      </c>
      <c r="B19" s="23" t="n">
        <v>48</v>
      </c>
      <c r="C19" s="24" t="n">
        <v>32</v>
      </c>
      <c r="D19" s="24" t="n">
        <v>38</v>
      </c>
      <c r="E19" s="24" t="n">
        <v>13</v>
      </c>
      <c r="F19" s="26" t="n">
        <v>53</v>
      </c>
      <c r="G19" s="26" t="n">
        <v>40</v>
      </c>
      <c r="H19" s="26" t="n">
        <v>44</v>
      </c>
      <c r="I19" s="26" t="n">
        <v>36</v>
      </c>
      <c r="J19" s="24" t="n">
        <v>58</v>
      </c>
      <c r="K19" s="24" t="n">
        <v>47</v>
      </c>
      <c r="L19" s="24" t="n">
        <v>56</v>
      </c>
      <c r="M19" s="24" t="n">
        <v>39</v>
      </c>
      <c r="N19" s="25" t="n">
        <v>63</v>
      </c>
      <c r="O19" s="25" t="n">
        <v>62</v>
      </c>
      <c r="P19" s="25" t="n">
        <v>62</v>
      </c>
      <c r="Q19" s="27" t="n">
        <v>43</v>
      </c>
      <c r="R19" s="28" t="n">
        <v>32.8</v>
      </c>
      <c r="S19" s="29" t="n">
        <v>43.3</v>
      </c>
      <c r="T19" s="30" t="n">
        <v>50</v>
      </c>
      <c r="U19" s="54" t="n">
        <v>64.5</v>
      </c>
      <c r="V19" s="52"/>
    </row>
    <row r="20" customFormat="false" ht="12.75" hidden="false" customHeight="false" outlineLevel="0" collapsed="false">
      <c r="A20" s="22" t="s">
        <v>29</v>
      </c>
      <c r="B20" s="23" t="n">
        <v>25</v>
      </c>
      <c r="C20" s="24" t="n">
        <v>17</v>
      </c>
      <c r="D20" s="24" t="n">
        <v>16</v>
      </c>
      <c r="E20" s="24" t="n">
        <v>22</v>
      </c>
      <c r="F20" s="26" t="n">
        <v>28</v>
      </c>
      <c r="G20" s="26" t="n">
        <v>17</v>
      </c>
      <c r="H20" s="26" t="n">
        <v>23</v>
      </c>
      <c r="I20" s="26" t="n">
        <v>26</v>
      </c>
      <c r="J20" s="24" t="n">
        <v>29</v>
      </c>
      <c r="K20" s="24" t="n">
        <v>24</v>
      </c>
      <c r="L20" s="24" t="n">
        <v>28</v>
      </c>
      <c r="M20" s="24" t="n">
        <v>27</v>
      </c>
      <c r="N20" s="25" t="n">
        <v>46</v>
      </c>
      <c r="O20" s="25" t="n">
        <v>46</v>
      </c>
      <c r="P20" s="25" t="n">
        <v>46</v>
      </c>
      <c r="Q20" s="27" t="n">
        <v>44</v>
      </c>
      <c r="R20" s="28" t="n">
        <v>20</v>
      </c>
      <c r="S20" s="29" t="n">
        <v>23.5</v>
      </c>
      <c r="T20" s="30" t="n">
        <v>27</v>
      </c>
      <c r="U20" s="54" t="n">
        <v>45.5</v>
      </c>
      <c r="V20" s="52"/>
    </row>
    <row r="21" customFormat="false" ht="13.5" hidden="false" customHeight="false" outlineLevel="0" collapsed="false">
      <c r="A21" s="32" t="s">
        <v>31</v>
      </c>
      <c r="B21" s="33" t="n">
        <v>17</v>
      </c>
      <c r="C21" s="34" t="n">
        <v>7</v>
      </c>
      <c r="D21" s="34" t="n">
        <v>1</v>
      </c>
      <c r="E21" s="34" t="n">
        <v>8</v>
      </c>
      <c r="F21" s="35" t="n">
        <v>35</v>
      </c>
      <c r="G21" s="35" t="n">
        <v>32</v>
      </c>
      <c r="H21" s="35" t="n">
        <v>36</v>
      </c>
      <c r="I21" s="35" t="n">
        <v>34</v>
      </c>
      <c r="J21" s="34" t="n">
        <v>38</v>
      </c>
      <c r="K21" s="34" t="n">
        <v>36</v>
      </c>
      <c r="L21" s="34" t="n">
        <v>39</v>
      </c>
      <c r="M21" s="34" t="n">
        <v>37</v>
      </c>
      <c r="N21" s="36" t="n">
        <v>48</v>
      </c>
      <c r="O21" s="36" t="n">
        <v>48</v>
      </c>
      <c r="P21" s="36" t="n">
        <v>51</v>
      </c>
      <c r="Q21" s="37" t="n">
        <v>51</v>
      </c>
      <c r="R21" s="55" t="n">
        <v>8.3</v>
      </c>
      <c r="S21" s="56" t="n">
        <v>34.3</v>
      </c>
      <c r="T21" s="57" t="n">
        <v>37.5</v>
      </c>
      <c r="U21" s="58" t="n">
        <v>47.5</v>
      </c>
      <c r="V21" s="52"/>
    </row>
    <row r="22" customFormat="false" ht="13.5" hidden="false" customHeight="false" outlineLevel="0" collapsed="false">
      <c r="A22" s="42" t="s">
        <v>33</v>
      </c>
      <c r="B22" s="43" t="n">
        <v>45.4</v>
      </c>
      <c r="C22" s="44" t="n">
        <v>38.6</v>
      </c>
      <c r="D22" s="44" t="n">
        <v>40.2</v>
      </c>
      <c r="E22" s="44" t="n">
        <v>37.8</v>
      </c>
      <c r="F22" s="44" t="n">
        <v>52.6</v>
      </c>
      <c r="G22" s="44" t="n">
        <v>47.6</v>
      </c>
      <c r="H22" s="44" t="n">
        <v>51.6</v>
      </c>
      <c r="I22" s="44" t="n">
        <v>49.8</v>
      </c>
      <c r="J22" s="44" t="n">
        <v>55.8</v>
      </c>
      <c r="K22" s="44" t="n">
        <v>52.4</v>
      </c>
      <c r="L22" s="44" t="n">
        <v>57.2</v>
      </c>
      <c r="M22" s="44" t="n">
        <v>52.6</v>
      </c>
      <c r="N22" s="44" t="n">
        <f aca="false">SUM(N17:N21)/5</f>
        <v>65.6</v>
      </c>
      <c r="O22" s="44" t="n">
        <f aca="false">SUM(O17:O21)/5</f>
        <v>65</v>
      </c>
      <c r="P22" s="44" t="n">
        <f aca="false">SUM(P17:P21)/5</f>
        <v>65.8</v>
      </c>
      <c r="Q22" s="46" t="n">
        <f aca="false">SUM(Q17:Q21)/5</f>
        <v>61.4</v>
      </c>
      <c r="R22" s="47" t="n">
        <v>40.5</v>
      </c>
      <c r="S22" s="48" t="n">
        <v>50.4</v>
      </c>
      <c r="T22" s="49" t="n">
        <v>54.5</v>
      </c>
      <c r="U22" s="59" t="n">
        <f aca="false">SUM(U17:U21)/5</f>
        <v>65.66</v>
      </c>
      <c r="V22" s="52"/>
    </row>
    <row r="23" customFormat="false" ht="13.5" hidden="false" customHeight="false" outlineLevel="0" collapsed="false">
      <c r="R23" s="1"/>
      <c r="S23" s="1"/>
      <c r="T23" s="1"/>
    </row>
    <row r="24" s="11" customFormat="true" ht="13.5" hidden="false" customHeight="true" outlineLevel="0" collapsed="false">
      <c r="A24" s="2" t="s">
        <v>0</v>
      </c>
      <c r="B24" s="3" t="s">
        <v>1</v>
      </c>
      <c r="C24" s="4" t="s">
        <v>2</v>
      </c>
      <c r="D24" s="4" t="s">
        <v>3</v>
      </c>
      <c r="E24" s="4" t="s">
        <v>4</v>
      </c>
      <c r="F24" s="5" t="s">
        <v>5</v>
      </c>
      <c r="G24" s="4" t="s">
        <v>6</v>
      </c>
      <c r="H24" s="4" t="s">
        <v>7</v>
      </c>
      <c r="I24" s="4" t="s">
        <v>8</v>
      </c>
      <c r="J24" s="5" t="s">
        <v>9</v>
      </c>
      <c r="K24" s="4" t="s">
        <v>10</v>
      </c>
      <c r="L24" s="4" t="s">
        <v>11</v>
      </c>
      <c r="M24" s="4" t="s">
        <v>12</v>
      </c>
      <c r="N24" s="5" t="s">
        <v>13</v>
      </c>
      <c r="O24" s="4" t="s">
        <v>14</v>
      </c>
      <c r="P24" s="4" t="s">
        <v>15</v>
      </c>
      <c r="Q24" s="4" t="s">
        <v>16</v>
      </c>
      <c r="R24" s="6" t="s">
        <v>17</v>
      </c>
      <c r="S24" s="7" t="s">
        <v>18</v>
      </c>
      <c r="T24" s="8" t="s">
        <v>19</v>
      </c>
      <c r="U24" s="9" t="s">
        <v>20</v>
      </c>
      <c r="V24" s="10" t="s">
        <v>35</v>
      </c>
    </row>
    <row r="25" customFormat="false" ht="12.75" hidden="false" customHeight="false" outlineLevel="0" collapsed="false">
      <c r="A25" s="60" t="s">
        <v>36</v>
      </c>
      <c r="B25" s="61" t="n">
        <v>0</v>
      </c>
      <c r="C25" s="62" t="n">
        <v>0</v>
      </c>
      <c r="D25" s="62" t="n">
        <v>0</v>
      </c>
      <c r="E25" s="62" t="n">
        <v>0</v>
      </c>
      <c r="F25" s="63" t="n">
        <v>1</v>
      </c>
      <c r="G25" s="63" t="n">
        <v>0</v>
      </c>
      <c r="H25" s="63" t="n">
        <v>5</v>
      </c>
      <c r="I25" s="63" t="n">
        <v>0</v>
      </c>
      <c r="J25" s="62" t="n">
        <v>1</v>
      </c>
      <c r="K25" s="62" t="n">
        <v>0</v>
      </c>
      <c r="L25" s="62" t="n">
        <v>5</v>
      </c>
      <c r="M25" s="62" t="n">
        <v>0</v>
      </c>
      <c r="N25" s="64" t="n">
        <v>5</v>
      </c>
      <c r="O25" s="64" t="n">
        <v>7</v>
      </c>
      <c r="P25" s="64" t="n">
        <v>5</v>
      </c>
      <c r="Q25" s="65" t="n">
        <v>1</v>
      </c>
      <c r="R25" s="66" t="n">
        <v>0</v>
      </c>
      <c r="S25" s="67" t="n">
        <f aca="false">SUM(F25:I25)/4</f>
        <v>1.5</v>
      </c>
      <c r="T25" s="68" t="n">
        <f aca="false">SUM(J25:M25)/4</f>
        <v>1.5</v>
      </c>
      <c r="U25" s="69" t="n">
        <v>4.5</v>
      </c>
      <c r="V25" s="10"/>
    </row>
    <row r="26" customFormat="false" ht="12.75" hidden="false" customHeight="false" outlineLevel="0" collapsed="false">
      <c r="A26" s="70" t="s">
        <v>37</v>
      </c>
      <c r="B26" s="71" t="n">
        <v>0</v>
      </c>
      <c r="C26" s="24" t="n">
        <v>0</v>
      </c>
      <c r="D26" s="24" t="n">
        <v>0</v>
      </c>
      <c r="E26" s="24" t="n">
        <v>0</v>
      </c>
      <c r="F26" s="26" t="n">
        <v>0</v>
      </c>
      <c r="G26" s="26" t="n">
        <v>0</v>
      </c>
      <c r="H26" s="26" t="n">
        <v>0</v>
      </c>
      <c r="I26" s="26" t="n">
        <v>0</v>
      </c>
      <c r="J26" s="24" t="n">
        <v>0</v>
      </c>
      <c r="K26" s="24" t="n">
        <v>0</v>
      </c>
      <c r="L26" s="24" t="n">
        <v>0</v>
      </c>
      <c r="M26" s="24" t="n">
        <v>0</v>
      </c>
      <c r="N26" s="72" t="n">
        <v>0</v>
      </c>
      <c r="O26" s="72" t="n">
        <v>1</v>
      </c>
      <c r="P26" s="72" t="n">
        <v>0</v>
      </c>
      <c r="Q26" s="73" t="n">
        <v>0</v>
      </c>
      <c r="R26" s="74" t="n">
        <v>0</v>
      </c>
      <c r="S26" s="75" t="n">
        <f aca="false">SUM(F26:I26)/4</f>
        <v>0</v>
      </c>
      <c r="T26" s="76" t="n">
        <f aca="false">SUM(J26:M26)/4</f>
        <v>0</v>
      </c>
      <c r="U26" s="77" t="n">
        <v>0.3</v>
      </c>
      <c r="V26" s="10"/>
    </row>
    <row r="27" customFormat="false" ht="12.75" hidden="false" customHeight="false" outlineLevel="0" collapsed="false">
      <c r="A27" s="70" t="s">
        <v>38</v>
      </c>
      <c r="B27" s="71" t="n">
        <v>0</v>
      </c>
      <c r="C27" s="24" t="n">
        <v>0</v>
      </c>
      <c r="D27" s="24" t="n">
        <v>0</v>
      </c>
      <c r="E27" s="24" t="n">
        <v>1</v>
      </c>
      <c r="F27" s="26" t="n">
        <v>14</v>
      </c>
      <c r="G27" s="26" t="n">
        <v>11</v>
      </c>
      <c r="H27" s="26" t="n">
        <v>11</v>
      </c>
      <c r="I27" s="26" t="n">
        <v>11</v>
      </c>
      <c r="J27" s="24" t="n">
        <v>14</v>
      </c>
      <c r="K27" s="24" t="n">
        <v>11</v>
      </c>
      <c r="L27" s="24" t="n">
        <v>12</v>
      </c>
      <c r="M27" s="24" t="n">
        <v>12</v>
      </c>
      <c r="N27" s="72" t="n">
        <v>17</v>
      </c>
      <c r="O27" s="72" t="n">
        <v>17</v>
      </c>
      <c r="P27" s="72" t="n">
        <v>17</v>
      </c>
      <c r="Q27" s="73" t="n">
        <v>14</v>
      </c>
      <c r="R27" s="74" t="n">
        <v>0.3</v>
      </c>
      <c r="S27" s="75" t="n">
        <f aca="false">SUM(F27:I27)/4</f>
        <v>11.75</v>
      </c>
      <c r="T27" s="76" t="n">
        <f aca="false">SUM(J27:M27)/4</f>
        <v>12.25</v>
      </c>
      <c r="U27" s="77" t="n">
        <v>16.3</v>
      </c>
      <c r="V27" s="10"/>
    </row>
    <row r="28" customFormat="false" ht="12.75" hidden="false" customHeight="false" outlineLevel="0" collapsed="false">
      <c r="A28" s="70" t="s">
        <v>39</v>
      </c>
      <c r="B28" s="71" t="n">
        <v>22</v>
      </c>
      <c r="C28" s="24" t="n">
        <v>23</v>
      </c>
      <c r="D28" s="24" t="n">
        <v>23</v>
      </c>
      <c r="E28" s="24" t="n">
        <v>22</v>
      </c>
      <c r="F28" s="26" t="n">
        <v>47</v>
      </c>
      <c r="G28" s="26" t="n">
        <v>47</v>
      </c>
      <c r="H28" s="26" t="n">
        <v>47</v>
      </c>
      <c r="I28" s="26" t="n">
        <v>44</v>
      </c>
      <c r="J28" s="24" t="n">
        <v>47</v>
      </c>
      <c r="K28" s="24" t="n">
        <v>47</v>
      </c>
      <c r="L28" s="24" t="n">
        <v>47</v>
      </c>
      <c r="M28" s="24" t="n">
        <v>44</v>
      </c>
      <c r="N28" s="72" t="n">
        <v>46</v>
      </c>
      <c r="O28" s="72" t="n">
        <v>50</v>
      </c>
      <c r="P28" s="72" t="n">
        <v>49</v>
      </c>
      <c r="Q28" s="73" t="n">
        <v>49</v>
      </c>
      <c r="R28" s="74" t="n">
        <v>22.5</v>
      </c>
      <c r="S28" s="75" t="n">
        <f aca="false">SUM(F28:I28)/4</f>
        <v>46.25</v>
      </c>
      <c r="T28" s="76" t="n">
        <f aca="false">SUM(J28:M28)/4</f>
        <v>46.25</v>
      </c>
      <c r="U28" s="77" t="n">
        <v>48.5</v>
      </c>
      <c r="V28" s="10"/>
    </row>
    <row r="29" customFormat="false" ht="12.75" hidden="false" customHeight="false" outlineLevel="0" collapsed="false">
      <c r="A29" s="70" t="s">
        <v>40</v>
      </c>
      <c r="B29" s="71" t="n">
        <v>23</v>
      </c>
      <c r="C29" s="24" t="n">
        <v>23</v>
      </c>
      <c r="D29" s="24" t="n">
        <v>23</v>
      </c>
      <c r="E29" s="24" t="n">
        <v>21</v>
      </c>
      <c r="F29" s="26" t="n">
        <v>36</v>
      </c>
      <c r="G29" s="26" t="n">
        <v>35</v>
      </c>
      <c r="H29" s="26" t="n">
        <v>35</v>
      </c>
      <c r="I29" s="26" t="n">
        <v>35</v>
      </c>
      <c r="J29" s="24" t="n">
        <v>36</v>
      </c>
      <c r="K29" s="24" t="n">
        <v>35</v>
      </c>
      <c r="L29" s="24" t="n">
        <v>35</v>
      </c>
      <c r="M29" s="24" t="n">
        <v>35</v>
      </c>
      <c r="N29" s="72" t="n">
        <v>37</v>
      </c>
      <c r="O29" s="72" t="n">
        <v>36</v>
      </c>
      <c r="P29" s="72" t="n">
        <v>37</v>
      </c>
      <c r="Q29" s="73" t="n">
        <v>37</v>
      </c>
      <c r="R29" s="74" t="n">
        <v>22.5</v>
      </c>
      <c r="S29" s="75" t="n">
        <f aca="false">SUM(F29:I29)/4</f>
        <v>35.25</v>
      </c>
      <c r="T29" s="76" t="n">
        <f aca="false">SUM(J29:M29)/4</f>
        <v>35.25</v>
      </c>
      <c r="U29" s="77" t="n">
        <v>36.8</v>
      </c>
      <c r="V29" s="10"/>
    </row>
    <row r="30" customFormat="false" ht="12.75" hidden="false" customHeight="false" outlineLevel="0" collapsed="false">
      <c r="A30" s="70" t="s">
        <v>41</v>
      </c>
      <c r="B30" s="71" t="n">
        <v>25</v>
      </c>
      <c r="C30" s="24" t="n">
        <v>25</v>
      </c>
      <c r="D30" s="24" t="n">
        <v>26</v>
      </c>
      <c r="E30" s="24" t="n">
        <v>26</v>
      </c>
      <c r="F30" s="26" t="n">
        <v>27</v>
      </c>
      <c r="G30" s="26" t="n">
        <v>27</v>
      </c>
      <c r="H30" s="26" t="n">
        <v>26</v>
      </c>
      <c r="I30" s="26" t="n">
        <v>26</v>
      </c>
      <c r="J30" s="24" t="n">
        <v>27</v>
      </c>
      <c r="K30" s="24" t="n">
        <v>27</v>
      </c>
      <c r="L30" s="24" t="n">
        <v>26</v>
      </c>
      <c r="M30" s="24" t="n">
        <v>26</v>
      </c>
      <c r="N30" s="72" t="n">
        <v>30</v>
      </c>
      <c r="O30" s="72" t="n">
        <v>30</v>
      </c>
      <c r="P30" s="72" t="n">
        <v>31</v>
      </c>
      <c r="Q30" s="73" t="n">
        <v>29</v>
      </c>
      <c r="R30" s="74" t="n">
        <v>25.5</v>
      </c>
      <c r="S30" s="75" t="n">
        <f aca="false">SUM(F30:I30)/4</f>
        <v>26.5</v>
      </c>
      <c r="T30" s="76" t="n">
        <f aca="false">SUM(J30:M30)/4</f>
        <v>26.5</v>
      </c>
      <c r="U30" s="77" t="n">
        <v>30</v>
      </c>
      <c r="V30" s="10"/>
    </row>
    <row r="31" customFormat="false" ht="12.75" hidden="false" customHeight="false" outlineLevel="0" collapsed="false">
      <c r="A31" s="70" t="s">
        <v>42</v>
      </c>
      <c r="B31" s="71" t="n">
        <v>6</v>
      </c>
      <c r="C31" s="24" t="n">
        <v>7</v>
      </c>
      <c r="D31" s="24" t="n">
        <v>6</v>
      </c>
      <c r="E31" s="24" t="n">
        <v>7</v>
      </c>
      <c r="F31" s="26" t="n">
        <v>20</v>
      </c>
      <c r="G31" s="26" t="n">
        <v>18</v>
      </c>
      <c r="H31" s="26" t="n">
        <v>21</v>
      </c>
      <c r="I31" s="26" t="n">
        <v>15</v>
      </c>
      <c r="J31" s="24" t="n">
        <v>22</v>
      </c>
      <c r="K31" s="24" t="n">
        <v>23</v>
      </c>
      <c r="L31" s="24" t="n">
        <v>22</v>
      </c>
      <c r="M31" s="24" t="n">
        <v>20</v>
      </c>
      <c r="N31" s="72" t="n">
        <v>25</v>
      </c>
      <c r="O31" s="72" t="n">
        <v>26</v>
      </c>
      <c r="P31" s="72" t="n">
        <v>25</v>
      </c>
      <c r="Q31" s="73" t="n">
        <v>24</v>
      </c>
      <c r="R31" s="74" t="n">
        <v>6.5</v>
      </c>
      <c r="S31" s="75" t="n">
        <f aca="false">SUM(F31:I31)/4</f>
        <v>18.5</v>
      </c>
      <c r="T31" s="76" t="n">
        <f aca="false">SUM(J31:M31)/4</f>
        <v>21.75</v>
      </c>
      <c r="U31" s="77" t="n">
        <v>25</v>
      </c>
      <c r="V31" s="10"/>
    </row>
    <row r="32" customFormat="false" ht="12.75" hidden="false" customHeight="false" outlineLevel="0" collapsed="false">
      <c r="A32" s="70" t="s">
        <v>43</v>
      </c>
      <c r="B32" s="71" t="n">
        <v>8</v>
      </c>
      <c r="C32" s="24" t="n">
        <v>9</v>
      </c>
      <c r="D32" s="24" t="n">
        <v>8</v>
      </c>
      <c r="E32" s="24" t="n">
        <v>10</v>
      </c>
      <c r="F32" s="26" t="n">
        <v>31</v>
      </c>
      <c r="G32" s="26" t="n">
        <v>28</v>
      </c>
      <c r="H32" s="26" t="n">
        <v>28</v>
      </c>
      <c r="I32" s="26" t="n">
        <v>30</v>
      </c>
      <c r="J32" s="24" t="n">
        <v>33</v>
      </c>
      <c r="K32" s="24" t="n">
        <v>31</v>
      </c>
      <c r="L32" s="24" t="n">
        <v>31</v>
      </c>
      <c r="M32" s="24" t="n">
        <v>33</v>
      </c>
      <c r="N32" s="72" t="n">
        <v>40</v>
      </c>
      <c r="O32" s="72" t="n">
        <v>42</v>
      </c>
      <c r="P32" s="72" t="n">
        <v>39</v>
      </c>
      <c r="Q32" s="73" t="n">
        <v>40</v>
      </c>
      <c r="R32" s="74" t="n">
        <v>8.8</v>
      </c>
      <c r="S32" s="75" t="n">
        <f aca="false">SUM(F32:I32)/4</f>
        <v>29.25</v>
      </c>
      <c r="T32" s="76" t="n">
        <f aca="false">SUM(J32:M32)/4</f>
        <v>32</v>
      </c>
      <c r="U32" s="77" t="n">
        <v>40.3</v>
      </c>
      <c r="V32" s="10"/>
    </row>
    <row r="33" customFormat="false" ht="12.75" hidden="false" customHeight="false" outlineLevel="0" collapsed="false">
      <c r="A33" s="70" t="s">
        <v>44</v>
      </c>
      <c r="B33" s="71" t="n">
        <v>0</v>
      </c>
      <c r="C33" s="24" t="n">
        <v>0</v>
      </c>
      <c r="D33" s="24" t="n">
        <v>0</v>
      </c>
      <c r="E33" s="24" t="n">
        <v>0</v>
      </c>
      <c r="F33" s="26" t="n">
        <v>19</v>
      </c>
      <c r="G33" s="26" t="n">
        <v>19</v>
      </c>
      <c r="H33" s="26" t="n">
        <v>19</v>
      </c>
      <c r="I33" s="26" t="n">
        <v>18</v>
      </c>
      <c r="J33" s="24" t="n">
        <v>19</v>
      </c>
      <c r="K33" s="24" t="n">
        <v>19</v>
      </c>
      <c r="L33" s="24" t="n">
        <v>19</v>
      </c>
      <c r="M33" s="24" t="n">
        <v>18</v>
      </c>
      <c r="N33" s="72" t="n">
        <v>31</v>
      </c>
      <c r="O33" s="72" t="n">
        <v>33</v>
      </c>
      <c r="P33" s="72" t="n">
        <v>33</v>
      </c>
      <c r="Q33" s="73" t="n">
        <v>32</v>
      </c>
      <c r="R33" s="74" t="n">
        <v>0</v>
      </c>
      <c r="S33" s="75" t="n">
        <f aca="false">SUM(F33:I33)/4</f>
        <v>18.75</v>
      </c>
      <c r="T33" s="76" t="n">
        <f aca="false">SUM(J33:M33)/4</f>
        <v>18.75</v>
      </c>
      <c r="U33" s="77" t="n">
        <v>32.3</v>
      </c>
      <c r="V33" s="10"/>
    </row>
    <row r="34" customFormat="false" ht="12.75" hidden="false" customHeight="false" outlineLevel="0" collapsed="false">
      <c r="A34" s="70" t="s">
        <v>45</v>
      </c>
      <c r="B34" s="71" t="n">
        <v>9</v>
      </c>
      <c r="C34" s="24" t="n">
        <v>9</v>
      </c>
      <c r="D34" s="24" t="n">
        <v>9</v>
      </c>
      <c r="E34" s="24" t="n">
        <v>11</v>
      </c>
      <c r="F34" s="26" t="n">
        <v>21</v>
      </c>
      <c r="G34" s="26" t="n">
        <v>20</v>
      </c>
      <c r="H34" s="26" t="n">
        <v>22</v>
      </c>
      <c r="I34" s="26" t="n">
        <v>19</v>
      </c>
      <c r="J34" s="24" t="n">
        <v>21</v>
      </c>
      <c r="K34" s="24" t="n">
        <v>21</v>
      </c>
      <c r="L34" s="24" t="n">
        <v>23</v>
      </c>
      <c r="M34" s="24" t="n">
        <v>20</v>
      </c>
      <c r="N34" s="72" t="n">
        <v>20</v>
      </c>
      <c r="O34" s="72" t="n">
        <v>21</v>
      </c>
      <c r="P34" s="72" t="n">
        <v>21</v>
      </c>
      <c r="Q34" s="73" t="n">
        <v>21</v>
      </c>
      <c r="R34" s="74" t="n">
        <v>9.5</v>
      </c>
      <c r="S34" s="75" t="n">
        <f aca="false">SUM(F34:I34)/4</f>
        <v>20.5</v>
      </c>
      <c r="T34" s="76" t="n">
        <f aca="false">SUM(J34:M34)/4</f>
        <v>21.25</v>
      </c>
      <c r="U34" s="77" t="n">
        <v>15.8</v>
      </c>
      <c r="V34" s="10"/>
    </row>
    <row r="35" customFormat="false" ht="12.75" hidden="false" customHeight="false" outlineLevel="0" collapsed="false">
      <c r="A35" s="70" t="s">
        <v>46</v>
      </c>
      <c r="B35" s="71" t="n">
        <v>7</v>
      </c>
      <c r="C35" s="24" t="n">
        <v>7</v>
      </c>
      <c r="D35" s="24" t="n">
        <v>7</v>
      </c>
      <c r="E35" s="24" t="n">
        <v>0</v>
      </c>
      <c r="F35" s="26" t="n">
        <v>34</v>
      </c>
      <c r="G35" s="26" t="n">
        <v>39</v>
      </c>
      <c r="H35" s="26" t="n">
        <v>36</v>
      </c>
      <c r="I35" s="26" t="n">
        <v>35</v>
      </c>
      <c r="J35" s="24" t="n">
        <v>37</v>
      </c>
      <c r="K35" s="24" t="n">
        <v>40</v>
      </c>
      <c r="L35" s="24" t="n">
        <v>39</v>
      </c>
      <c r="M35" s="24" t="n">
        <v>38</v>
      </c>
      <c r="N35" s="72" t="n">
        <v>24</v>
      </c>
      <c r="O35" s="72" t="n">
        <v>24</v>
      </c>
      <c r="P35" s="72" t="n">
        <v>25</v>
      </c>
      <c r="Q35" s="73" t="n">
        <v>24</v>
      </c>
      <c r="R35" s="74" t="n">
        <v>5.3</v>
      </c>
      <c r="S35" s="75" t="n">
        <f aca="false">SUM(F35:I35)/4</f>
        <v>36</v>
      </c>
      <c r="T35" s="76" t="n">
        <f aca="false">SUM(J35:M35)/4</f>
        <v>38.5</v>
      </c>
      <c r="U35" s="77" t="n">
        <v>24.8</v>
      </c>
      <c r="V35" s="10"/>
    </row>
    <row r="36" customFormat="false" ht="12.75" hidden="false" customHeight="false" outlineLevel="0" collapsed="false">
      <c r="A36" s="70" t="s">
        <v>47</v>
      </c>
      <c r="B36" s="71" t="n">
        <v>14</v>
      </c>
      <c r="C36" s="24" t="n">
        <v>12</v>
      </c>
      <c r="D36" s="24" t="n">
        <v>14</v>
      </c>
      <c r="E36" s="24" t="n">
        <v>19</v>
      </c>
      <c r="F36" s="26" t="n">
        <v>22</v>
      </c>
      <c r="G36" s="26" t="n">
        <v>22</v>
      </c>
      <c r="H36" s="26" t="n">
        <v>21</v>
      </c>
      <c r="I36" s="26" t="n">
        <v>21</v>
      </c>
      <c r="J36" s="24" t="n">
        <v>22</v>
      </c>
      <c r="K36" s="24" t="n">
        <v>22</v>
      </c>
      <c r="L36" s="24" t="n">
        <v>21</v>
      </c>
      <c r="M36" s="24" t="n">
        <v>21</v>
      </c>
      <c r="N36" s="72" t="n">
        <v>37</v>
      </c>
      <c r="O36" s="72" t="n">
        <v>39</v>
      </c>
      <c r="P36" s="72" t="n">
        <v>40</v>
      </c>
      <c r="Q36" s="73" t="n">
        <v>36</v>
      </c>
      <c r="R36" s="74" t="n">
        <v>14.8</v>
      </c>
      <c r="S36" s="75" t="n">
        <f aca="false">SUM(F36:I36)/4</f>
        <v>21.5</v>
      </c>
      <c r="T36" s="76" t="n">
        <f aca="false">SUM(J36:M36)/4</f>
        <v>21.5</v>
      </c>
      <c r="U36" s="77" t="n">
        <v>38</v>
      </c>
      <c r="V36" s="10"/>
    </row>
    <row r="37" customFormat="false" ht="12.75" hidden="false" customHeight="false" outlineLevel="0" collapsed="false">
      <c r="A37" s="70" t="s">
        <v>48</v>
      </c>
      <c r="B37" s="71" t="n">
        <v>18</v>
      </c>
      <c r="C37" s="24" t="n">
        <v>19</v>
      </c>
      <c r="D37" s="24" t="n">
        <v>19</v>
      </c>
      <c r="E37" s="24" t="n">
        <v>4</v>
      </c>
      <c r="F37" s="26" t="n">
        <v>38</v>
      </c>
      <c r="G37" s="26" t="n">
        <v>38</v>
      </c>
      <c r="H37" s="26" t="n">
        <v>38</v>
      </c>
      <c r="I37" s="26" t="n">
        <v>37</v>
      </c>
      <c r="J37" s="24" t="n">
        <v>38</v>
      </c>
      <c r="K37" s="24" t="n">
        <v>38</v>
      </c>
      <c r="L37" s="24" t="n">
        <v>38</v>
      </c>
      <c r="M37" s="24" t="n">
        <v>37</v>
      </c>
      <c r="N37" s="72" t="n">
        <v>24</v>
      </c>
      <c r="O37" s="72" t="n">
        <v>26</v>
      </c>
      <c r="P37" s="72" t="n">
        <v>24</v>
      </c>
      <c r="Q37" s="73" t="n">
        <v>23</v>
      </c>
      <c r="R37" s="74" t="n">
        <v>15</v>
      </c>
      <c r="S37" s="75" t="n">
        <f aca="false">SUM(F37:I37)/4</f>
        <v>37.75</v>
      </c>
      <c r="T37" s="76" t="n">
        <f aca="false">SUM(J37:M37)/4</f>
        <v>37.75</v>
      </c>
      <c r="U37" s="77" t="n">
        <v>24.3</v>
      </c>
      <c r="V37" s="10"/>
    </row>
    <row r="38" customFormat="false" ht="12.75" hidden="false" customHeight="false" outlineLevel="0" collapsed="false">
      <c r="A38" s="70" t="s">
        <v>49</v>
      </c>
      <c r="B38" s="71" t="n">
        <v>2</v>
      </c>
      <c r="C38" s="24" t="n">
        <v>2</v>
      </c>
      <c r="D38" s="24" t="n">
        <v>2</v>
      </c>
      <c r="E38" s="24" t="n">
        <v>12</v>
      </c>
      <c r="F38" s="26" t="n">
        <v>24</v>
      </c>
      <c r="G38" s="26" t="n">
        <v>25</v>
      </c>
      <c r="H38" s="26" t="n">
        <v>24</v>
      </c>
      <c r="I38" s="26" t="n">
        <v>22</v>
      </c>
      <c r="J38" s="24" t="n">
        <v>24</v>
      </c>
      <c r="K38" s="24" t="n">
        <v>25</v>
      </c>
      <c r="L38" s="24" t="n">
        <v>24</v>
      </c>
      <c r="M38" s="24" t="n">
        <v>22</v>
      </c>
      <c r="N38" s="72" t="n">
        <v>41</v>
      </c>
      <c r="O38" s="72" t="n">
        <v>42</v>
      </c>
      <c r="P38" s="72" t="n">
        <v>42</v>
      </c>
      <c r="Q38" s="73" t="n">
        <v>42</v>
      </c>
      <c r="R38" s="74" t="n">
        <v>4.5</v>
      </c>
      <c r="S38" s="75" t="n">
        <f aca="false">SUM(F38:I38)/4</f>
        <v>23.75</v>
      </c>
      <c r="T38" s="76" t="n">
        <f aca="false">SUM(J38:M38)/4</f>
        <v>23.75</v>
      </c>
      <c r="U38" s="77" t="n">
        <v>41.8</v>
      </c>
      <c r="V38" s="10"/>
    </row>
    <row r="39" customFormat="false" ht="12.75" hidden="false" customHeight="false" outlineLevel="0" collapsed="false">
      <c r="A39" s="70" t="s">
        <v>50</v>
      </c>
      <c r="B39" s="71" t="n">
        <v>0</v>
      </c>
      <c r="C39" s="24" t="n">
        <v>8</v>
      </c>
      <c r="D39" s="24" t="n">
        <v>0</v>
      </c>
      <c r="E39" s="24" t="n">
        <v>9</v>
      </c>
      <c r="F39" s="26" t="n">
        <v>26</v>
      </c>
      <c r="G39" s="26" t="n">
        <v>26</v>
      </c>
      <c r="H39" s="26" t="n">
        <v>26</v>
      </c>
      <c r="I39" s="26" t="n">
        <v>25</v>
      </c>
      <c r="J39" s="24" t="n">
        <v>26</v>
      </c>
      <c r="K39" s="24" t="n">
        <v>26</v>
      </c>
      <c r="L39" s="24" t="n">
        <v>26</v>
      </c>
      <c r="M39" s="24" t="n">
        <v>25</v>
      </c>
      <c r="N39" s="72" t="n">
        <v>53</v>
      </c>
      <c r="O39" s="72" t="n">
        <v>52</v>
      </c>
      <c r="P39" s="72" t="n">
        <v>53</v>
      </c>
      <c r="Q39" s="73" t="n">
        <v>53</v>
      </c>
      <c r="R39" s="74" t="n">
        <v>4.3</v>
      </c>
      <c r="S39" s="75" t="n">
        <f aca="false">SUM(F39:I39)/4</f>
        <v>25.75</v>
      </c>
      <c r="T39" s="76" t="n">
        <f aca="false">SUM(J39:M39)/4</f>
        <v>25.75</v>
      </c>
      <c r="U39" s="77" t="n">
        <v>52.8</v>
      </c>
      <c r="V39" s="10"/>
    </row>
    <row r="40" customFormat="false" ht="12.75" hidden="false" customHeight="false" outlineLevel="0" collapsed="false">
      <c r="A40" s="70" t="s">
        <v>51</v>
      </c>
      <c r="B40" s="71" t="n">
        <v>1</v>
      </c>
      <c r="C40" s="24" t="n">
        <v>4</v>
      </c>
      <c r="D40" s="24" t="n">
        <v>1</v>
      </c>
      <c r="E40" s="24" t="n">
        <v>7</v>
      </c>
      <c r="F40" s="26" t="n">
        <v>27</v>
      </c>
      <c r="G40" s="26" t="n">
        <v>39</v>
      </c>
      <c r="H40" s="26" t="n">
        <v>35</v>
      </c>
      <c r="I40" s="26" t="n">
        <v>36</v>
      </c>
      <c r="J40" s="24" t="n">
        <v>41</v>
      </c>
      <c r="K40" s="24" t="n">
        <v>42</v>
      </c>
      <c r="L40" s="24" t="n">
        <v>46</v>
      </c>
      <c r="M40" s="24" t="n">
        <v>40</v>
      </c>
      <c r="N40" s="72" t="n">
        <v>28</v>
      </c>
      <c r="O40" s="72" t="n">
        <v>30</v>
      </c>
      <c r="P40" s="72" t="n">
        <v>30</v>
      </c>
      <c r="Q40" s="73" t="n">
        <v>29</v>
      </c>
      <c r="R40" s="74" t="n">
        <v>3.3</v>
      </c>
      <c r="S40" s="75" t="n">
        <f aca="false">SUM(F40:I40)/4</f>
        <v>34.25</v>
      </c>
      <c r="T40" s="76" t="n">
        <f aca="false">SUM(J40:M40)/4</f>
        <v>42.25</v>
      </c>
      <c r="U40" s="77" t="n">
        <v>29.3</v>
      </c>
      <c r="V40" s="10"/>
    </row>
    <row r="41" customFormat="false" ht="12.75" hidden="false" customHeight="false" outlineLevel="0" collapsed="false">
      <c r="A41" s="70" t="s">
        <v>52</v>
      </c>
      <c r="B41" s="71" t="n">
        <v>12</v>
      </c>
      <c r="C41" s="24" t="n">
        <v>10</v>
      </c>
      <c r="D41" s="24" t="n">
        <v>14</v>
      </c>
      <c r="E41" s="24" t="n">
        <v>12</v>
      </c>
      <c r="F41" s="26" t="n">
        <v>14</v>
      </c>
      <c r="G41" s="26" t="n">
        <v>8</v>
      </c>
      <c r="H41" s="26" t="n">
        <v>10</v>
      </c>
      <c r="I41" s="26" t="n">
        <v>7</v>
      </c>
      <c r="J41" s="24" t="n">
        <v>18</v>
      </c>
      <c r="K41" s="24" t="n">
        <v>16</v>
      </c>
      <c r="L41" s="24" t="n">
        <v>16</v>
      </c>
      <c r="M41" s="24" t="n">
        <v>14</v>
      </c>
      <c r="N41" s="72" t="n">
        <v>45</v>
      </c>
      <c r="O41" s="72" t="n">
        <v>47</v>
      </c>
      <c r="P41" s="72" t="n">
        <v>47</v>
      </c>
      <c r="Q41" s="73" t="n">
        <v>46</v>
      </c>
      <c r="R41" s="74" t="n">
        <v>12</v>
      </c>
      <c r="S41" s="75" t="n">
        <f aca="false">SUM(F41:I41)/4</f>
        <v>9.75</v>
      </c>
      <c r="T41" s="76" t="n">
        <f aca="false">SUM(J41:M41)/4</f>
        <v>16</v>
      </c>
      <c r="U41" s="77" t="n">
        <v>46.3</v>
      </c>
      <c r="V41" s="10"/>
    </row>
    <row r="42" customFormat="false" ht="12.75" hidden="false" customHeight="false" outlineLevel="0" collapsed="false">
      <c r="A42" s="70" t="s">
        <v>53</v>
      </c>
      <c r="B42" s="71" t="n">
        <v>6</v>
      </c>
      <c r="C42" s="24" t="n">
        <v>6</v>
      </c>
      <c r="D42" s="24" t="n">
        <v>6</v>
      </c>
      <c r="E42" s="24" t="n">
        <v>17</v>
      </c>
      <c r="F42" s="26" t="n">
        <v>21</v>
      </c>
      <c r="G42" s="26" t="n">
        <v>25</v>
      </c>
      <c r="H42" s="26" t="n">
        <v>24</v>
      </c>
      <c r="I42" s="26" t="n">
        <v>24</v>
      </c>
      <c r="J42" s="24" t="n">
        <v>21</v>
      </c>
      <c r="K42" s="24" t="n">
        <v>26</v>
      </c>
      <c r="L42" s="24" t="n">
        <v>26</v>
      </c>
      <c r="M42" s="24" t="n">
        <v>26</v>
      </c>
      <c r="N42" s="72" t="n">
        <v>18</v>
      </c>
      <c r="O42" s="72" t="n">
        <v>20</v>
      </c>
      <c r="P42" s="72" t="n">
        <v>22</v>
      </c>
      <c r="Q42" s="73" t="n">
        <v>19</v>
      </c>
      <c r="R42" s="74" t="n">
        <v>8.8</v>
      </c>
      <c r="S42" s="75" t="n">
        <f aca="false">SUM(F42:I42)/4</f>
        <v>23.5</v>
      </c>
      <c r="T42" s="76" t="n">
        <f aca="false">SUM(J42:M42)/4</f>
        <v>24.75</v>
      </c>
      <c r="U42" s="77" t="n">
        <v>19.5</v>
      </c>
      <c r="V42" s="10"/>
    </row>
    <row r="43" customFormat="false" ht="12.75" hidden="false" customHeight="false" outlineLevel="0" collapsed="false">
      <c r="A43" s="70" t="s">
        <v>54</v>
      </c>
      <c r="B43" s="71" t="n">
        <v>0</v>
      </c>
      <c r="C43" s="24" t="n">
        <v>2</v>
      </c>
      <c r="D43" s="24" t="n">
        <v>0</v>
      </c>
      <c r="E43" s="24" t="n">
        <v>2</v>
      </c>
      <c r="F43" s="26" t="n">
        <v>7</v>
      </c>
      <c r="G43" s="26" t="n">
        <v>7</v>
      </c>
      <c r="H43" s="26" t="n">
        <v>7</v>
      </c>
      <c r="I43" s="26" t="n">
        <v>7</v>
      </c>
      <c r="J43" s="24" t="n">
        <v>9</v>
      </c>
      <c r="K43" s="24" t="n">
        <v>8</v>
      </c>
      <c r="L43" s="24" t="n">
        <v>8</v>
      </c>
      <c r="M43" s="24" t="n">
        <v>8</v>
      </c>
      <c r="N43" s="72" t="n">
        <v>29</v>
      </c>
      <c r="O43" s="72" t="n">
        <v>30</v>
      </c>
      <c r="P43" s="72" t="n">
        <v>30</v>
      </c>
      <c r="Q43" s="73" t="n">
        <v>28</v>
      </c>
      <c r="R43" s="74" t="n">
        <v>1</v>
      </c>
      <c r="S43" s="75" t="n">
        <f aca="false">SUM(F43:I43)/4</f>
        <v>7</v>
      </c>
      <c r="T43" s="76" t="n">
        <f aca="false">SUM(J43:M43)/4</f>
        <v>8.25</v>
      </c>
      <c r="U43" s="77" t="n">
        <v>29.5</v>
      </c>
      <c r="V43" s="10"/>
    </row>
    <row r="44" customFormat="false" ht="12.75" hidden="false" customHeight="false" outlineLevel="0" collapsed="false">
      <c r="A44" s="70" t="s">
        <v>55</v>
      </c>
      <c r="B44" s="71" t="n">
        <v>4</v>
      </c>
      <c r="C44" s="24" t="n">
        <v>4</v>
      </c>
      <c r="D44" s="24" t="n">
        <v>4</v>
      </c>
      <c r="E44" s="24" t="n">
        <v>1</v>
      </c>
      <c r="F44" s="26" t="n">
        <v>45</v>
      </c>
      <c r="G44" s="26" t="n">
        <v>47</v>
      </c>
      <c r="H44" s="26" t="n">
        <v>42</v>
      </c>
      <c r="I44" s="26" t="n">
        <v>42</v>
      </c>
      <c r="J44" s="24" t="n">
        <v>49</v>
      </c>
      <c r="K44" s="24" t="n">
        <v>47</v>
      </c>
      <c r="L44" s="24" t="n">
        <v>43</v>
      </c>
      <c r="M44" s="24" t="n">
        <v>42</v>
      </c>
      <c r="N44" s="72" t="n">
        <v>10</v>
      </c>
      <c r="O44" s="72" t="n">
        <v>10</v>
      </c>
      <c r="P44" s="72" t="n">
        <v>10</v>
      </c>
      <c r="Q44" s="73" t="n">
        <v>10</v>
      </c>
      <c r="R44" s="74" t="n">
        <v>3.3</v>
      </c>
      <c r="S44" s="75" t="n">
        <f aca="false">SUM(F44:I44)/4</f>
        <v>44</v>
      </c>
      <c r="T44" s="76" t="n">
        <f aca="false">SUM(J44:M44)/4</f>
        <v>45.25</v>
      </c>
      <c r="U44" s="77" t="n">
        <v>10</v>
      </c>
      <c r="V44" s="10"/>
    </row>
    <row r="45" customFormat="false" ht="12.75" hidden="false" customHeight="false" outlineLevel="0" collapsed="false">
      <c r="A45" s="70" t="s">
        <v>56</v>
      </c>
      <c r="B45" s="71" t="n">
        <v>0</v>
      </c>
      <c r="C45" s="24" t="n">
        <v>0</v>
      </c>
      <c r="D45" s="24" t="n">
        <v>0</v>
      </c>
      <c r="E45" s="24" t="n">
        <v>6</v>
      </c>
      <c r="F45" s="26" t="n">
        <v>14</v>
      </c>
      <c r="G45" s="26" t="n">
        <v>15</v>
      </c>
      <c r="H45" s="26" t="n">
        <v>13</v>
      </c>
      <c r="I45" s="26" t="n">
        <v>14</v>
      </c>
      <c r="J45" s="24" t="n">
        <v>14</v>
      </c>
      <c r="K45" s="24" t="n">
        <v>16</v>
      </c>
      <c r="L45" s="24" t="n">
        <v>13</v>
      </c>
      <c r="M45" s="24" t="n">
        <v>14</v>
      </c>
      <c r="N45" s="72" t="n">
        <v>40</v>
      </c>
      <c r="O45" s="72" t="n">
        <v>42</v>
      </c>
      <c r="P45" s="72" t="n">
        <v>41</v>
      </c>
      <c r="Q45" s="73" t="n">
        <v>41</v>
      </c>
      <c r="R45" s="74" t="n">
        <v>1.5</v>
      </c>
      <c r="S45" s="75" t="n">
        <f aca="false">SUM(F45:I45)/4</f>
        <v>14</v>
      </c>
      <c r="T45" s="76" t="n">
        <f aca="false">SUM(J45:M45)/4</f>
        <v>14.25</v>
      </c>
      <c r="U45" s="77" t="n">
        <v>41</v>
      </c>
      <c r="V45" s="10"/>
    </row>
    <row r="46" customFormat="false" ht="12.75" hidden="false" customHeight="false" outlineLevel="0" collapsed="false">
      <c r="A46" s="70" t="s">
        <v>57</v>
      </c>
      <c r="B46" s="71" t="n">
        <v>13</v>
      </c>
      <c r="C46" s="24" t="n">
        <v>12</v>
      </c>
      <c r="D46" s="24" t="n">
        <v>14</v>
      </c>
      <c r="E46" s="24" t="n">
        <v>6</v>
      </c>
      <c r="F46" s="26" t="n">
        <v>9</v>
      </c>
      <c r="G46" s="26" t="n">
        <v>9</v>
      </c>
      <c r="H46" s="26" t="n">
        <v>9</v>
      </c>
      <c r="I46" s="26" t="n">
        <v>9</v>
      </c>
      <c r="J46" s="24" t="n">
        <v>9</v>
      </c>
      <c r="K46" s="24" t="n">
        <v>9</v>
      </c>
      <c r="L46" s="24" t="n">
        <v>9</v>
      </c>
      <c r="M46" s="24" t="n">
        <v>9</v>
      </c>
      <c r="N46" s="72" t="n">
        <v>17</v>
      </c>
      <c r="O46" s="72" t="n">
        <v>15</v>
      </c>
      <c r="P46" s="72" t="n">
        <v>17</v>
      </c>
      <c r="Q46" s="73" t="n">
        <v>15</v>
      </c>
      <c r="R46" s="74" t="n">
        <v>11.3</v>
      </c>
      <c r="S46" s="75" t="n">
        <f aca="false">SUM(F46:I46)/4</f>
        <v>9</v>
      </c>
      <c r="T46" s="76" t="n">
        <f aca="false">SUM(J46:M46)/4</f>
        <v>9</v>
      </c>
      <c r="U46" s="77" t="n">
        <v>16</v>
      </c>
      <c r="V46" s="10"/>
    </row>
    <row r="47" customFormat="false" ht="12.75" hidden="false" customHeight="false" outlineLevel="0" collapsed="false">
      <c r="A47" s="70" t="s">
        <v>58</v>
      </c>
      <c r="B47" s="71" t="n">
        <v>4</v>
      </c>
      <c r="C47" s="24" t="n">
        <v>4</v>
      </c>
      <c r="D47" s="24" t="n">
        <v>4</v>
      </c>
      <c r="E47" s="24" t="n">
        <v>0</v>
      </c>
      <c r="F47" s="26" t="n">
        <v>23</v>
      </c>
      <c r="G47" s="26" t="n">
        <v>23</v>
      </c>
      <c r="H47" s="26" t="n">
        <v>23</v>
      </c>
      <c r="I47" s="26" t="n">
        <v>22</v>
      </c>
      <c r="J47" s="24" t="n">
        <v>24</v>
      </c>
      <c r="K47" s="24" t="n">
        <v>24</v>
      </c>
      <c r="L47" s="24" t="n">
        <v>24</v>
      </c>
      <c r="M47" s="24" t="n">
        <v>22</v>
      </c>
      <c r="N47" s="72" t="n">
        <v>11</v>
      </c>
      <c r="O47" s="72" t="n">
        <v>11</v>
      </c>
      <c r="P47" s="72" t="n">
        <v>11</v>
      </c>
      <c r="Q47" s="73" t="n">
        <v>10</v>
      </c>
      <c r="R47" s="74" t="n">
        <v>3</v>
      </c>
      <c r="S47" s="75" t="n">
        <f aca="false">SUM(F47:I47)/4</f>
        <v>22.75</v>
      </c>
      <c r="T47" s="76" t="n">
        <f aca="false">SUM(J47:M47)/4</f>
        <v>23.5</v>
      </c>
      <c r="U47" s="77" t="n">
        <v>10.8</v>
      </c>
      <c r="V47" s="10"/>
    </row>
    <row r="48" customFormat="false" ht="12.75" hidden="false" customHeight="false" outlineLevel="0" collapsed="false">
      <c r="A48" s="70" t="s">
        <v>59</v>
      </c>
      <c r="B48" s="71" t="n">
        <v>14</v>
      </c>
      <c r="C48" s="24" t="n">
        <v>15</v>
      </c>
      <c r="D48" s="24" t="n">
        <v>15</v>
      </c>
      <c r="E48" s="24" t="n">
        <v>4</v>
      </c>
      <c r="F48" s="26" t="n">
        <v>25</v>
      </c>
      <c r="G48" s="26" t="n">
        <v>25</v>
      </c>
      <c r="H48" s="26" t="n">
        <v>25</v>
      </c>
      <c r="I48" s="26" t="n">
        <v>25</v>
      </c>
      <c r="J48" s="24" t="n">
        <v>25</v>
      </c>
      <c r="K48" s="24" t="n">
        <v>25</v>
      </c>
      <c r="L48" s="24" t="n">
        <v>25</v>
      </c>
      <c r="M48" s="24" t="n">
        <v>25</v>
      </c>
      <c r="N48" s="72" t="n">
        <v>25</v>
      </c>
      <c r="O48" s="72" t="n">
        <v>26</v>
      </c>
      <c r="P48" s="72" t="n">
        <v>26</v>
      </c>
      <c r="Q48" s="73" t="n">
        <v>26</v>
      </c>
      <c r="R48" s="74" t="n">
        <v>12</v>
      </c>
      <c r="S48" s="75" t="n">
        <f aca="false">SUM(F48:I48)/4</f>
        <v>25</v>
      </c>
      <c r="T48" s="76" t="n">
        <f aca="false">SUM(J48:M48)/4</f>
        <v>25</v>
      </c>
      <c r="U48" s="77" t="n">
        <v>25.8</v>
      </c>
      <c r="V48" s="10"/>
    </row>
    <row r="49" customFormat="false" ht="12.75" hidden="false" customHeight="false" outlineLevel="0" collapsed="false">
      <c r="A49" s="70" t="s">
        <v>60</v>
      </c>
      <c r="B49" s="71" t="n">
        <v>17</v>
      </c>
      <c r="C49" s="24" t="n">
        <v>18</v>
      </c>
      <c r="D49" s="24" t="n">
        <v>18</v>
      </c>
      <c r="E49" s="24" t="n">
        <v>12</v>
      </c>
      <c r="F49" s="26" t="n">
        <v>33</v>
      </c>
      <c r="G49" s="26" t="n">
        <v>34</v>
      </c>
      <c r="H49" s="26" t="n">
        <v>34</v>
      </c>
      <c r="I49" s="26" t="n">
        <v>33</v>
      </c>
      <c r="J49" s="24" t="n">
        <v>34</v>
      </c>
      <c r="K49" s="24" t="n">
        <v>34</v>
      </c>
      <c r="L49" s="24" t="n">
        <v>34</v>
      </c>
      <c r="M49" s="24" t="n">
        <v>33</v>
      </c>
      <c r="N49" s="72" t="n">
        <v>26</v>
      </c>
      <c r="O49" s="72" t="n">
        <v>28</v>
      </c>
      <c r="P49" s="72" t="n">
        <v>27</v>
      </c>
      <c r="Q49" s="73" t="n">
        <v>27</v>
      </c>
      <c r="R49" s="74" t="n">
        <v>16.3</v>
      </c>
      <c r="S49" s="75" t="n">
        <f aca="false">SUM(F49:I49)/4</f>
        <v>33.5</v>
      </c>
      <c r="T49" s="76" t="n">
        <f aca="false">SUM(J49:M49)/4</f>
        <v>33.75</v>
      </c>
      <c r="U49" s="77" t="n">
        <v>27</v>
      </c>
      <c r="V49" s="10"/>
    </row>
    <row r="50" customFormat="false" ht="12.75" hidden="false" customHeight="false" outlineLevel="0" collapsed="false">
      <c r="A50" s="70" t="s">
        <v>61</v>
      </c>
      <c r="B50" s="71" t="n">
        <v>31</v>
      </c>
      <c r="C50" s="24" t="n">
        <v>32</v>
      </c>
      <c r="D50" s="24" t="n">
        <v>33</v>
      </c>
      <c r="E50" s="24" t="n">
        <v>3</v>
      </c>
      <c r="F50" s="26" t="n">
        <v>8</v>
      </c>
      <c r="G50" s="26" t="n">
        <v>8</v>
      </c>
      <c r="H50" s="26" t="n">
        <v>8</v>
      </c>
      <c r="I50" s="26" t="n">
        <v>7</v>
      </c>
      <c r="J50" s="24" t="n">
        <v>8</v>
      </c>
      <c r="K50" s="24" t="n">
        <v>8</v>
      </c>
      <c r="L50" s="24" t="n">
        <v>8</v>
      </c>
      <c r="M50" s="24" t="n">
        <v>8</v>
      </c>
      <c r="N50" s="72" t="n">
        <v>35</v>
      </c>
      <c r="O50" s="72" t="n">
        <v>36</v>
      </c>
      <c r="P50" s="72" t="n">
        <v>36</v>
      </c>
      <c r="Q50" s="73" t="n">
        <v>35</v>
      </c>
      <c r="R50" s="74" t="n">
        <v>24.8</v>
      </c>
      <c r="S50" s="75" t="n">
        <f aca="false">SUM(F50:I50)/4</f>
        <v>7.75</v>
      </c>
      <c r="T50" s="76" t="n">
        <f aca="false">SUM(J50:M50)/4</f>
        <v>8</v>
      </c>
      <c r="U50" s="77" t="n">
        <v>35.5</v>
      </c>
      <c r="V50" s="10"/>
    </row>
    <row r="51" customFormat="false" ht="12.75" hidden="false" customHeight="false" outlineLevel="0" collapsed="false">
      <c r="A51" s="70" t="s">
        <v>62</v>
      </c>
      <c r="B51" s="71" t="n">
        <v>4</v>
      </c>
      <c r="C51" s="24" t="n">
        <v>5</v>
      </c>
      <c r="D51" s="24" t="n">
        <v>5</v>
      </c>
      <c r="E51" s="24" t="n">
        <v>14</v>
      </c>
      <c r="F51" s="26" t="n">
        <v>10</v>
      </c>
      <c r="G51" s="26" t="n">
        <v>9</v>
      </c>
      <c r="H51" s="26" t="n">
        <v>10</v>
      </c>
      <c r="I51" s="26" t="n">
        <v>10</v>
      </c>
      <c r="J51" s="24" t="n">
        <v>10</v>
      </c>
      <c r="K51" s="24" t="n">
        <v>9</v>
      </c>
      <c r="L51" s="24" t="n">
        <v>10</v>
      </c>
      <c r="M51" s="24" t="n">
        <v>10</v>
      </c>
      <c r="N51" s="72" t="n">
        <v>9</v>
      </c>
      <c r="O51" s="72" t="n">
        <v>10</v>
      </c>
      <c r="P51" s="72" t="n">
        <v>10</v>
      </c>
      <c r="Q51" s="73" t="n">
        <v>9</v>
      </c>
      <c r="R51" s="74" t="n">
        <v>7</v>
      </c>
      <c r="S51" s="75" t="n">
        <f aca="false">SUM(F51:I51)/4</f>
        <v>9.75</v>
      </c>
      <c r="T51" s="76" t="n">
        <f aca="false">SUM(J51:M51)/4</f>
        <v>9.75</v>
      </c>
      <c r="U51" s="77" t="n">
        <v>9.5</v>
      </c>
      <c r="V51" s="10"/>
    </row>
    <row r="52" customFormat="false" ht="12.75" hidden="false" customHeight="false" outlineLevel="0" collapsed="false">
      <c r="A52" s="70" t="s">
        <v>63</v>
      </c>
      <c r="B52" s="71" t="n">
        <v>9</v>
      </c>
      <c r="C52" s="24" t="n">
        <v>9</v>
      </c>
      <c r="D52" s="24" t="n">
        <v>8</v>
      </c>
      <c r="E52" s="24" t="n">
        <v>18</v>
      </c>
      <c r="F52" s="26" t="n">
        <v>34</v>
      </c>
      <c r="G52" s="26" t="n">
        <v>33</v>
      </c>
      <c r="H52" s="26" t="n">
        <v>35</v>
      </c>
      <c r="I52" s="26" t="n">
        <v>31</v>
      </c>
      <c r="J52" s="24" t="n">
        <v>34</v>
      </c>
      <c r="K52" s="24" t="n">
        <v>34</v>
      </c>
      <c r="L52" s="24" t="n">
        <v>35</v>
      </c>
      <c r="M52" s="24" t="n">
        <v>31</v>
      </c>
      <c r="N52" s="72" t="n">
        <v>11</v>
      </c>
      <c r="O52" s="72" t="n">
        <v>11</v>
      </c>
      <c r="P52" s="72" t="n">
        <v>10</v>
      </c>
      <c r="Q52" s="73" t="n">
        <v>11</v>
      </c>
      <c r="R52" s="74" t="n">
        <v>11</v>
      </c>
      <c r="S52" s="75" t="n">
        <f aca="false">SUM(F52:I52)/4</f>
        <v>33.25</v>
      </c>
      <c r="T52" s="76" t="n">
        <f aca="false">SUM(J52:M52)/4</f>
        <v>33.5</v>
      </c>
      <c r="U52" s="77" t="n">
        <v>10.8</v>
      </c>
      <c r="V52" s="10"/>
    </row>
    <row r="53" customFormat="false" ht="12.75" hidden="false" customHeight="false" outlineLevel="0" collapsed="false">
      <c r="A53" s="70" t="s">
        <v>64</v>
      </c>
      <c r="B53" s="71" t="n">
        <v>12</v>
      </c>
      <c r="C53" s="24" t="n">
        <v>12</v>
      </c>
      <c r="D53" s="24" t="n">
        <v>13</v>
      </c>
      <c r="E53" s="24" t="n">
        <v>30</v>
      </c>
      <c r="F53" s="26" t="n">
        <v>14</v>
      </c>
      <c r="G53" s="26" t="n">
        <v>16</v>
      </c>
      <c r="H53" s="26" t="n">
        <v>15</v>
      </c>
      <c r="I53" s="26" t="n">
        <v>15</v>
      </c>
      <c r="J53" s="24" t="n">
        <v>15</v>
      </c>
      <c r="K53" s="24" t="n">
        <v>16</v>
      </c>
      <c r="L53" s="24" t="n">
        <v>15</v>
      </c>
      <c r="M53" s="24" t="n">
        <v>15</v>
      </c>
      <c r="N53" s="72" t="n">
        <v>16</v>
      </c>
      <c r="O53" s="72" t="n">
        <v>18</v>
      </c>
      <c r="P53" s="72" t="n">
        <v>18</v>
      </c>
      <c r="Q53" s="73" t="n">
        <v>17</v>
      </c>
      <c r="R53" s="74" t="n">
        <v>16.8</v>
      </c>
      <c r="S53" s="75" t="n">
        <f aca="false">SUM(F53:I53)/4</f>
        <v>15</v>
      </c>
      <c r="T53" s="76" t="n">
        <f aca="false">SUM(J53:M53)/4</f>
        <v>15.25</v>
      </c>
      <c r="U53" s="77" t="n">
        <v>17.5</v>
      </c>
      <c r="V53" s="10"/>
    </row>
    <row r="54" customFormat="false" ht="12.75" hidden="false" customHeight="false" outlineLevel="0" collapsed="false">
      <c r="A54" s="70" t="s">
        <v>65</v>
      </c>
      <c r="B54" s="71" t="n">
        <v>18</v>
      </c>
      <c r="C54" s="24" t="n">
        <v>19</v>
      </c>
      <c r="D54" s="24" t="n">
        <v>19</v>
      </c>
      <c r="E54" s="24" t="n">
        <v>4</v>
      </c>
      <c r="F54" s="26" t="n">
        <v>28</v>
      </c>
      <c r="G54" s="26" t="n">
        <v>29</v>
      </c>
      <c r="H54" s="26" t="n">
        <v>29</v>
      </c>
      <c r="I54" s="26" t="n">
        <v>27</v>
      </c>
      <c r="J54" s="24" t="n">
        <v>28</v>
      </c>
      <c r="K54" s="24" t="n">
        <v>29</v>
      </c>
      <c r="L54" s="24" t="n">
        <v>29</v>
      </c>
      <c r="M54" s="24" t="n">
        <v>27</v>
      </c>
      <c r="N54" s="72" t="n">
        <v>29</v>
      </c>
      <c r="O54" s="72" t="n">
        <v>31</v>
      </c>
      <c r="P54" s="72" t="n">
        <v>31</v>
      </c>
      <c r="Q54" s="73" t="n">
        <v>31</v>
      </c>
      <c r="R54" s="74" t="n">
        <v>15</v>
      </c>
      <c r="S54" s="75" t="n">
        <f aca="false">SUM(F54:I54)/4</f>
        <v>28.25</v>
      </c>
      <c r="T54" s="76" t="n">
        <f aca="false">SUM(J54:M54)/4</f>
        <v>28.25</v>
      </c>
      <c r="U54" s="77" t="n">
        <v>30.5</v>
      </c>
      <c r="V54" s="10"/>
    </row>
    <row r="55" customFormat="false" ht="12.75" hidden="false" customHeight="false" outlineLevel="0" collapsed="false">
      <c r="A55" s="70" t="s">
        <v>66</v>
      </c>
      <c r="B55" s="71" t="n">
        <v>3</v>
      </c>
      <c r="C55" s="24" t="n">
        <v>2</v>
      </c>
      <c r="D55" s="24" t="n">
        <v>3</v>
      </c>
      <c r="E55" s="24" t="n">
        <v>9</v>
      </c>
      <c r="F55" s="26" t="n">
        <v>11</v>
      </c>
      <c r="G55" s="26" t="n">
        <v>11</v>
      </c>
      <c r="H55" s="26" t="n">
        <v>12</v>
      </c>
      <c r="I55" s="26" t="n">
        <v>11</v>
      </c>
      <c r="J55" s="24" t="n">
        <v>12</v>
      </c>
      <c r="K55" s="24" t="n">
        <v>14</v>
      </c>
      <c r="L55" s="24" t="n">
        <v>17</v>
      </c>
      <c r="M55" s="24" t="n">
        <v>15</v>
      </c>
      <c r="N55" s="72" t="n">
        <v>25</v>
      </c>
      <c r="O55" s="72" t="n">
        <v>26</v>
      </c>
      <c r="P55" s="72" t="n">
        <v>23</v>
      </c>
      <c r="Q55" s="73" t="n">
        <v>24</v>
      </c>
      <c r="R55" s="74" t="n">
        <v>4.3</v>
      </c>
      <c r="S55" s="75" t="n">
        <f aca="false">SUM(F55:I55)/4</f>
        <v>11.25</v>
      </c>
      <c r="T55" s="76" t="n">
        <f aca="false">SUM(J55:M55)/4</f>
        <v>14.5</v>
      </c>
      <c r="U55" s="77" t="n">
        <v>24.5</v>
      </c>
      <c r="V55" s="10"/>
    </row>
    <row r="56" customFormat="false" ht="12.75" hidden="false" customHeight="false" outlineLevel="0" collapsed="false">
      <c r="A56" s="70" t="s">
        <v>67</v>
      </c>
      <c r="B56" s="71" t="n">
        <v>14</v>
      </c>
      <c r="C56" s="24" t="n">
        <v>10</v>
      </c>
      <c r="D56" s="24" t="n">
        <v>12</v>
      </c>
      <c r="E56" s="24" t="n">
        <v>12</v>
      </c>
      <c r="F56" s="26" t="n">
        <v>32</v>
      </c>
      <c r="G56" s="26" t="n">
        <v>30</v>
      </c>
      <c r="H56" s="26" t="n">
        <v>32</v>
      </c>
      <c r="I56" s="26" t="n">
        <v>32</v>
      </c>
      <c r="J56" s="24" t="n">
        <v>32</v>
      </c>
      <c r="K56" s="24" t="n">
        <v>30</v>
      </c>
      <c r="L56" s="24" t="n">
        <v>32</v>
      </c>
      <c r="M56" s="24" t="n">
        <v>32</v>
      </c>
      <c r="N56" s="72" t="n">
        <v>36</v>
      </c>
      <c r="O56" s="72" t="n">
        <v>36</v>
      </c>
      <c r="P56" s="72" t="n">
        <v>34</v>
      </c>
      <c r="Q56" s="73" t="n">
        <v>35</v>
      </c>
      <c r="R56" s="74" t="n">
        <v>12</v>
      </c>
      <c r="S56" s="75" t="n">
        <f aca="false">SUM(F56:I56)/4</f>
        <v>31.5</v>
      </c>
      <c r="T56" s="76" t="n">
        <f aca="false">SUM(J56:M56)/4</f>
        <v>31.5</v>
      </c>
      <c r="U56" s="77" t="n">
        <v>35.3</v>
      </c>
      <c r="V56" s="10"/>
    </row>
    <row r="57" customFormat="false" ht="12.75" hidden="false" customHeight="false" outlineLevel="0" collapsed="false">
      <c r="A57" s="70" t="s">
        <v>68</v>
      </c>
      <c r="B57" s="71" t="n">
        <v>0</v>
      </c>
      <c r="C57" s="24" t="n">
        <v>0</v>
      </c>
      <c r="D57" s="24" t="n">
        <v>0</v>
      </c>
      <c r="E57" s="24" t="n">
        <v>0</v>
      </c>
      <c r="F57" s="26" t="n">
        <v>17</v>
      </c>
      <c r="G57" s="26" t="n">
        <v>16</v>
      </c>
      <c r="H57" s="26" t="n">
        <v>17</v>
      </c>
      <c r="I57" s="26" t="n">
        <v>16</v>
      </c>
      <c r="J57" s="24" t="n">
        <v>17</v>
      </c>
      <c r="K57" s="24" t="n">
        <v>16</v>
      </c>
      <c r="L57" s="24" t="n">
        <v>17</v>
      </c>
      <c r="M57" s="24" t="n">
        <v>16</v>
      </c>
      <c r="N57" s="72" t="n">
        <v>18</v>
      </c>
      <c r="O57" s="72" t="n">
        <v>18</v>
      </c>
      <c r="P57" s="72" t="n">
        <v>18</v>
      </c>
      <c r="Q57" s="73" t="n">
        <v>18</v>
      </c>
      <c r="R57" s="74" t="n">
        <v>0</v>
      </c>
      <c r="S57" s="75" t="n">
        <f aca="false">SUM(F57:I57)/4</f>
        <v>16.5</v>
      </c>
      <c r="T57" s="76" t="n">
        <f aca="false">SUM(J57:M57)/4</f>
        <v>16.5</v>
      </c>
      <c r="U57" s="77" t="n">
        <v>18</v>
      </c>
      <c r="V57" s="10"/>
    </row>
    <row r="58" customFormat="false" ht="12.75" hidden="false" customHeight="false" outlineLevel="0" collapsed="false">
      <c r="A58" s="70" t="s">
        <v>69</v>
      </c>
      <c r="B58" s="71" t="n">
        <v>1</v>
      </c>
      <c r="C58" s="24" t="n">
        <v>0</v>
      </c>
      <c r="D58" s="24" t="n">
        <v>0</v>
      </c>
      <c r="E58" s="24" t="n">
        <v>0</v>
      </c>
      <c r="F58" s="26" t="n">
        <v>11</v>
      </c>
      <c r="G58" s="26" t="n">
        <v>14</v>
      </c>
      <c r="H58" s="26" t="n">
        <v>13</v>
      </c>
      <c r="I58" s="26" t="n">
        <v>11</v>
      </c>
      <c r="J58" s="24" t="n">
        <v>15</v>
      </c>
      <c r="K58" s="24" t="n">
        <v>20</v>
      </c>
      <c r="L58" s="24" t="n">
        <v>20</v>
      </c>
      <c r="M58" s="24" t="n">
        <v>17</v>
      </c>
      <c r="N58" s="72" t="n">
        <v>35</v>
      </c>
      <c r="O58" s="72" t="n">
        <v>36</v>
      </c>
      <c r="P58" s="72" t="n">
        <v>35</v>
      </c>
      <c r="Q58" s="73" t="n">
        <v>35</v>
      </c>
      <c r="R58" s="74" t="n">
        <v>0.3</v>
      </c>
      <c r="S58" s="75" t="n">
        <f aca="false">SUM(F58:I58)/4</f>
        <v>12.25</v>
      </c>
      <c r="T58" s="76" t="n">
        <f aca="false">SUM(J58:M58)/4</f>
        <v>18</v>
      </c>
      <c r="U58" s="77" t="n">
        <v>35.8</v>
      </c>
      <c r="V58" s="10"/>
    </row>
    <row r="59" customFormat="false" ht="12.75" hidden="false" customHeight="false" outlineLevel="0" collapsed="false">
      <c r="A59" s="70" t="s">
        <v>70</v>
      </c>
      <c r="B59" s="71" t="n">
        <v>8</v>
      </c>
      <c r="C59" s="24" t="n">
        <v>8</v>
      </c>
      <c r="D59" s="24" t="n">
        <v>8</v>
      </c>
      <c r="E59" s="24" t="n">
        <v>0</v>
      </c>
      <c r="F59" s="26" t="n">
        <v>41</v>
      </c>
      <c r="G59" s="26" t="n">
        <v>41</v>
      </c>
      <c r="H59" s="26" t="n">
        <v>42</v>
      </c>
      <c r="I59" s="26" t="n">
        <v>41</v>
      </c>
      <c r="J59" s="24" t="n">
        <v>41</v>
      </c>
      <c r="K59" s="24" t="n">
        <v>41</v>
      </c>
      <c r="L59" s="24" t="n">
        <v>47</v>
      </c>
      <c r="M59" s="24" t="n">
        <v>41</v>
      </c>
      <c r="N59" s="72" t="n">
        <v>18</v>
      </c>
      <c r="O59" s="72" t="n">
        <v>19</v>
      </c>
      <c r="P59" s="72" t="n">
        <v>19</v>
      </c>
      <c r="Q59" s="73" t="n">
        <v>19</v>
      </c>
      <c r="R59" s="74" t="n">
        <v>6</v>
      </c>
      <c r="S59" s="75" t="n">
        <f aca="false">SUM(F59:I59)/4</f>
        <v>41.25</v>
      </c>
      <c r="T59" s="76" t="n">
        <f aca="false">SUM(J59:M59)/4</f>
        <v>42.5</v>
      </c>
      <c r="U59" s="77" t="n">
        <v>18.8</v>
      </c>
      <c r="V59" s="10"/>
    </row>
    <row r="60" customFormat="false" ht="12.75" hidden="false" customHeight="false" outlineLevel="0" collapsed="false">
      <c r="A60" s="70" t="s">
        <v>71</v>
      </c>
      <c r="B60" s="71" t="n">
        <v>0</v>
      </c>
      <c r="C60" s="24" t="n">
        <v>0</v>
      </c>
      <c r="D60" s="24" t="n">
        <v>0</v>
      </c>
      <c r="E60" s="24" t="n">
        <v>9</v>
      </c>
      <c r="F60" s="26" t="n">
        <v>32</v>
      </c>
      <c r="G60" s="26" t="n">
        <v>31</v>
      </c>
      <c r="H60" s="26" t="n">
        <v>31</v>
      </c>
      <c r="I60" s="26" t="n">
        <v>31</v>
      </c>
      <c r="J60" s="24" t="n">
        <v>32</v>
      </c>
      <c r="K60" s="24" t="n">
        <v>32</v>
      </c>
      <c r="L60" s="24" t="n">
        <v>32</v>
      </c>
      <c r="M60" s="24" t="n">
        <v>32</v>
      </c>
      <c r="N60" s="72" t="n">
        <v>44</v>
      </c>
      <c r="O60" s="72" t="n">
        <v>45</v>
      </c>
      <c r="P60" s="72" t="n">
        <v>45</v>
      </c>
      <c r="Q60" s="73" t="n">
        <v>44</v>
      </c>
      <c r="R60" s="74" t="n">
        <v>2.3</v>
      </c>
      <c r="S60" s="75" t="n">
        <f aca="false">SUM(F60:I60)/4</f>
        <v>31.25</v>
      </c>
      <c r="T60" s="76" t="n">
        <f aca="false">SUM(J60:M60)/4</f>
        <v>32</v>
      </c>
      <c r="U60" s="77" t="n">
        <v>44.5</v>
      </c>
      <c r="V60" s="10"/>
    </row>
    <row r="61" customFormat="false" ht="12.75" hidden="false" customHeight="false" outlineLevel="0" collapsed="false">
      <c r="A61" s="70" t="s">
        <v>72</v>
      </c>
      <c r="B61" s="71" t="n">
        <v>9</v>
      </c>
      <c r="C61" s="24" t="n">
        <v>9</v>
      </c>
      <c r="D61" s="24" t="n">
        <v>9</v>
      </c>
      <c r="E61" s="24" t="n">
        <v>0</v>
      </c>
      <c r="F61" s="26" t="n">
        <v>28</v>
      </c>
      <c r="G61" s="26" t="n">
        <v>28</v>
      </c>
      <c r="H61" s="26" t="n">
        <v>27</v>
      </c>
      <c r="I61" s="26" t="n">
        <v>28</v>
      </c>
      <c r="J61" s="24" t="n">
        <v>28</v>
      </c>
      <c r="K61" s="24" t="n">
        <v>29</v>
      </c>
      <c r="L61" s="24" t="n">
        <v>28</v>
      </c>
      <c r="M61" s="24" t="n">
        <v>28</v>
      </c>
      <c r="N61" s="72" t="n">
        <v>33</v>
      </c>
      <c r="O61" s="72" t="n">
        <v>33</v>
      </c>
      <c r="P61" s="72" t="n">
        <v>33</v>
      </c>
      <c r="Q61" s="73" t="n">
        <v>33</v>
      </c>
      <c r="R61" s="74" t="n">
        <v>6.8</v>
      </c>
      <c r="S61" s="75" t="n">
        <f aca="false">SUM(F61:I61)/4</f>
        <v>27.75</v>
      </c>
      <c r="T61" s="76" t="n">
        <f aca="false">SUM(J61:M61)/4</f>
        <v>28.25</v>
      </c>
      <c r="U61" s="77" t="n">
        <v>33</v>
      </c>
      <c r="V61" s="10"/>
    </row>
    <row r="62" customFormat="false" ht="12.75" hidden="false" customHeight="false" outlineLevel="0" collapsed="false">
      <c r="A62" s="70" t="s">
        <v>73</v>
      </c>
      <c r="B62" s="71" t="n">
        <v>9</v>
      </c>
      <c r="C62" s="24" t="n">
        <v>8</v>
      </c>
      <c r="D62" s="24" t="n">
        <v>9</v>
      </c>
      <c r="E62" s="24" t="n">
        <v>8</v>
      </c>
      <c r="F62" s="26" t="n">
        <v>23</v>
      </c>
      <c r="G62" s="26" t="n">
        <v>25</v>
      </c>
      <c r="H62" s="26" t="n">
        <v>25</v>
      </c>
      <c r="I62" s="26" t="n">
        <v>23</v>
      </c>
      <c r="J62" s="24" t="n">
        <v>28</v>
      </c>
      <c r="K62" s="24" t="n">
        <v>29</v>
      </c>
      <c r="L62" s="24" t="n">
        <v>28</v>
      </c>
      <c r="M62" s="24" t="n">
        <v>26</v>
      </c>
      <c r="N62" s="72" t="n">
        <v>32</v>
      </c>
      <c r="O62" s="72" t="n">
        <v>33</v>
      </c>
      <c r="P62" s="72" t="n">
        <v>33</v>
      </c>
      <c r="Q62" s="73" t="n">
        <v>32</v>
      </c>
      <c r="R62" s="74" t="n">
        <v>8.5</v>
      </c>
      <c r="S62" s="75" t="n">
        <f aca="false">SUM(F62:I62)/4</f>
        <v>24</v>
      </c>
      <c r="T62" s="76" t="n">
        <f aca="false">SUM(J62:M62)/4</f>
        <v>27.75</v>
      </c>
      <c r="U62" s="77" t="n">
        <v>32.5</v>
      </c>
      <c r="V62" s="10"/>
    </row>
    <row r="63" customFormat="false" ht="12.75" hidden="false" customHeight="false" outlineLevel="0" collapsed="false">
      <c r="A63" s="70" t="s">
        <v>74</v>
      </c>
      <c r="B63" s="71" t="n">
        <v>12</v>
      </c>
      <c r="C63" s="24" t="n">
        <v>13</v>
      </c>
      <c r="D63" s="24" t="n">
        <v>13</v>
      </c>
      <c r="E63" s="24" t="n">
        <v>1</v>
      </c>
      <c r="F63" s="26" t="n">
        <v>30</v>
      </c>
      <c r="G63" s="26" t="n">
        <v>32</v>
      </c>
      <c r="H63" s="26" t="n">
        <v>32</v>
      </c>
      <c r="I63" s="26" t="n">
        <v>31</v>
      </c>
      <c r="J63" s="24" t="n">
        <v>30</v>
      </c>
      <c r="K63" s="24" t="n">
        <v>32</v>
      </c>
      <c r="L63" s="24" t="n">
        <v>33</v>
      </c>
      <c r="M63" s="24" t="n">
        <v>31</v>
      </c>
      <c r="N63" s="72" t="n">
        <v>29</v>
      </c>
      <c r="O63" s="72" t="n">
        <v>31</v>
      </c>
      <c r="P63" s="72" t="n">
        <v>33</v>
      </c>
      <c r="Q63" s="73" t="n">
        <v>30</v>
      </c>
      <c r="R63" s="74" t="n">
        <v>9.8</v>
      </c>
      <c r="S63" s="75" t="n">
        <f aca="false">SUM(F63:I63)/4</f>
        <v>31.25</v>
      </c>
      <c r="T63" s="76" t="n">
        <f aca="false">SUM(J63:M63)/4</f>
        <v>31.5</v>
      </c>
      <c r="U63" s="77" t="n">
        <v>31</v>
      </c>
      <c r="V63" s="10"/>
    </row>
    <row r="64" customFormat="false" ht="12.75" hidden="false" customHeight="false" outlineLevel="0" collapsed="false">
      <c r="A64" s="70" t="s">
        <v>75</v>
      </c>
      <c r="B64" s="71" t="n">
        <v>14</v>
      </c>
      <c r="C64" s="24" t="n">
        <v>15</v>
      </c>
      <c r="D64" s="24" t="n">
        <v>15</v>
      </c>
      <c r="E64" s="24" t="n">
        <v>8</v>
      </c>
      <c r="F64" s="26" t="n">
        <v>16</v>
      </c>
      <c r="G64" s="26" t="n">
        <v>15</v>
      </c>
      <c r="H64" s="26" t="n">
        <v>16</v>
      </c>
      <c r="I64" s="26" t="n">
        <v>14</v>
      </c>
      <c r="J64" s="24" t="n">
        <v>17</v>
      </c>
      <c r="K64" s="24" t="n">
        <v>19</v>
      </c>
      <c r="L64" s="24" t="n">
        <v>19</v>
      </c>
      <c r="M64" s="24" t="n">
        <v>18</v>
      </c>
      <c r="N64" s="72" t="n">
        <v>16</v>
      </c>
      <c r="O64" s="72" t="n">
        <v>19</v>
      </c>
      <c r="P64" s="72" t="n">
        <v>18</v>
      </c>
      <c r="Q64" s="73" t="n">
        <v>18</v>
      </c>
      <c r="R64" s="74" t="n">
        <v>13</v>
      </c>
      <c r="S64" s="75" t="n">
        <f aca="false">SUM(F64:I64)/4</f>
        <v>15.25</v>
      </c>
      <c r="T64" s="76" t="n">
        <f aca="false">SUM(J64:M64)/4</f>
        <v>18.25</v>
      </c>
      <c r="U64" s="77" t="n">
        <v>30.8</v>
      </c>
      <c r="V64" s="10"/>
    </row>
    <row r="65" customFormat="false" ht="12.75" hidden="false" customHeight="false" outlineLevel="0" collapsed="false">
      <c r="A65" s="70" t="s">
        <v>76</v>
      </c>
      <c r="B65" s="71" t="n">
        <v>11</v>
      </c>
      <c r="C65" s="24" t="n">
        <v>12</v>
      </c>
      <c r="D65" s="24" t="n">
        <v>12</v>
      </c>
      <c r="E65" s="24" t="n">
        <v>0</v>
      </c>
      <c r="F65" s="26" t="n">
        <v>37</v>
      </c>
      <c r="G65" s="26" t="n">
        <v>40</v>
      </c>
      <c r="H65" s="26" t="n">
        <v>39</v>
      </c>
      <c r="I65" s="26" t="n">
        <v>39</v>
      </c>
      <c r="J65" s="24" t="n">
        <v>37</v>
      </c>
      <c r="K65" s="24" t="n">
        <v>40</v>
      </c>
      <c r="L65" s="24" t="n">
        <v>39</v>
      </c>
      <c r="M65" s="24" t="n">
        <v>39</v>
      </c>
      <c r="N65" s="72" t="n">
        <v>41</v>
      </c>
      <c r="O65" s="72" t="n">
        <v>42</v>
      </c>
      <c r="P65" s="72" t="n">
        <v>42</v>
      </c>
      <c r="Q65" s="73" t="n">
        <v>38</v>
      </c>
      <c r="R65" s="74" t="n">
        <v>8.8</v>
      </c>
      <c r="S65" s="75" t="n">
        <f aca="false">SUM(F65:I65)/4</f>
        <v>38.75</v>
      </c>
      <c r="T65" s="76" t="n">
        <f aca="false">SUM(J65:M65)/4</f>
        <v>38.75</v>
      </c>
      <c r="U65" s="77" t="n">
        <v>40.8</v>
      </c>
      <c r="V65" s="10"/>
    </row>
    <row r="66" customFormat="false" ht="12.75" hidden="false" customHeight="false" outlineLevel="0" collapsed="false">
      <c r="A66" s="70" t="s">
        <v>77</v>
      </c>
      <c r="B66" s="71" t="n">
        <v>10</v>
      </c>
      <c r="C66" s="24" t="n">
        <v>10</v>
      </c>
      <c r="D66" s="24" t="n">
        <v>11</v>
      </c>
      <c r="E66" s="24" t="n">
        <v>9</v>
      </c>
      <c r="F66" s="26" t="n">
        <v>10</v>
      </c>
      <c r="G66" s="26" t="n">
        <v>12</v>
      </c>
      <c r="H66" s="26" t="n">
        <v>12</v>
      </c>
      <c r="I66" s="26" t="n">
        <v>11</v>
      </c>
      <c r="J66" s="24" t="n">
        <v>10</v>
      </c>
      <c r="K66" s="24" t="n">
        <v>12</v>
      </c>
      <c r="L66" s="24" t="n">
        <v>12</v>
      </c>
      <c r="M66" s="24" t="n">
        <v>11</v>
      </c>
      <c r="N66" s="72" t="n">
        <v>12</v>
      </c>
      <c r="O66" s="72" t="n">
        <v>13</v>
      </c>
      <c r="P66" s="72" t="n">
        <v>14</v>
      </c>
      <c r="Q66" s="73" t="n">
        <v>13</v>
      </c>
      <c r="R66" s="74" t="n">
        <v>10</v>
      </c>
      <c r="S66" s="75" t="n">
        <f aca="false">SUM(F66:I66)/4</f>
        <v>11.25</v>
      </c>
      <c r="T66" s="76" t="n">
        <f aca="false">SUM(J66:M66)/4</f>
        <v>11.25</v>
      </c>
      <c r="U66" s="77" t="n">
        <v>13</v>
      </c>
      <c r="V66" s="10"/>
    </row>
    <row r="67" customFormat="false" ht="12.75" hidden="false" customHeight="false" outlineLevel="0" collapsed="false">
      <c r="A67" s="70" t="s">
        <v>78</v>
      </c>
      <c r="B67" s="71" t="n">
        <v>13</v>
      </c>
      <c r="C67" s="24" t="n">
        <v>14</v>
      </c>
      <c r="D67" s="24" t="n">
        <v>14</v>
      </c>
      <c r="E67" s="24" t="n">
        <v>9</v>
      </c>
      <c r="F67" s="26" t="n">
        <v>13</v>
      </c>
      <c r="G67" s="26" t="n">
        <v>14</v>
      </c>
      <c r="H67" s="26" t="n">
        <v>14</v>
      </c>
      <c r="I67" s="26" t="n">
        <v>14</v>
      </c>
      <c r="J67" s="24" t="n">
        <v>13</v>
      </c>
      <c r="K67" s="24" t="n">
        <v>15</v>
      </c>
      <c r="L67" s="24" t="n">
        <v>15</v>
      </c>
      <c r="M67" s="24" t="n">
        <v>14</v>
      </c>
      <c r="N67" s="72" t="n">
        <v>15</v>
      </c>
      <c r="O67" s="72" t="n">
        <v>17</v>
      </c>
      <c r="P67" s="72" t="n">
        <v>17</v>
      </c>
      <c r="Q67" s="73" t="n">
        <v>14</v>
      </c>
      <c r="R67" s="74" t="n">
        <v>12.5</v>
      </c>
      <c r="S67" s="75" t="n">
        <f aca="false">SUM(F67:I67)/4</f>
        <v>13.75</v>
      </c>
      <c r="T67" s="76" t="n">
        <f aca="false">SUM(J67:M67)/4</f>
        <v>14.25</v>
      </c>
      <c r="U67" s="77" t="n">
        <v>15.8</v>
      </c>
      <c r="V67" s="10"/>
    </row>
    <row r="68" customFormat="false" ht="12.75" hidden="false" customHeight="false" outlineLevel="0" collapsed="false">
      <c r="A68" s="70" t="s">
        <v>79</v>
      </c>
      <c r="B68" s="71" t="n">
        <v>0</v>
      </c>
      <c r="C68" s="24" t="n">
        <v>0</v>
      </c>
      <c r="D68" s="24" t="n">
        <v>0</v>
      </c>
      <c r="E68" s="24" t="n">
        <v>13</v>
      </c>
      <c r="F68" s="26" t="n">
        <v>31</v>
      </c>
      <c r="G68" s="26" t="n">
        <v>31</v>
      </c>
      <c r="H68" s="26" t="n">
        <v>31</v>
      </c>
      <c r="I68" s="26" t="n">
        <v>31</v>
      </c>
      <c r="J68" s="24" t="n">
        <v>32</v>
      </c>
      <c r="K68" s="24" t="n">
        <v>32</v>
      </c>
      <c r="L68" s="24" t="n">
        <v>32</v>
      </c>
      <c r="M68" s="24" t="n">
        <v>32</v>
      </c>
      <c r="N68" s="72" t="n">
        <v>34</v>
      </c>
      <c r="O68" s="72" t="n">
        <v>34</v>
      </c>
      <c r="P68" s="72" t="n">
        <v>34</v>
      </c>
      <c r="Q68" s="73" t="n">
        <v>34</v>
      </c>
      <c r="R68" s="74" t="n">
        <v>3.3</v>
      </c>
      <c r="S68" s="75" t="n">
        <f aca="false">SUM(F68:I68)/4</f>
        <v>31</v>
      </c>
      <c r="T68" s="76" t="n">
        <f aca="false">SUM(J68:M68)/4</f>
        <v>32</v>
      </c>
      <c r="U68" s="77" t="n">
        <v>34</v>
      </c>
      <c r="V68" s="10"/>
    </row>
    <row r="69" customFormat="false" ht="12.75" hidden="false" customHeight="false" outlineLevel="0" collapsed="false">
      <c r="A69" s="70" t="s">
        <v>80</v>
      </c>
      <c r="B69" s="71" t="n">
        <v>9</v>
      </c>
      <c r="C69" s="24" t="n">
        <v>0</v>
      </c>
      <c r="D69" s="24" t="n">
        <v>9</v>
      </c>
      <c r="E69" s="24" t="n">
        <v>15</v>
      </c>
      <c r="F69" s="26" t="n">
        <v>26</v>
      </c>
      <c r="G69" s="26" t="n">
        <v>26</v>
      </c>
      <c r="H69" s="26" t="n">
        <v>26</v>
      </c>
      <c r="I69" s="26" t="n">
        <v>26</v>
      </c>
      <c r="J69" s="24" t="n">
        <v>26</v>
      </c>
      <c r="K69" s="24" t="n">
        <v>26</v>
      </c>
      <c r="L69" s="24" t="n">
        <v>26</v>
      </c>
      <c r="M69" s="24" t="n">
        <v>26</v>
      </c>
      <c r="N69" s="72" t="n">
        <v>29</v>
      </c>
      <c r="O69" s="72" t="n">
        <v>28</v>
      </c>
      <c r="P69" s="72" t="n">
        <v>28</v>
      </c>
      <c r="Q69" s="73" t="n">
        <v>28</v>
      </c>
      <c r="R69" s="74" t="n">
        <v>8.3</v>
      </c>
      <c r="S69" s="75" t="n">
        <f aca="false">SUM(F69:I69)/4</f>
        <v>26</v>
      </c>
      <c r="T69" s="76" t="n">
        <f aca="false">SUM(J69:M69)/4</f>
        <v>26</v>
      </c>
      <c r="U69" s="77" t="n">
        <v>28.8</v>
      </c>
      <c r="V69" s="10"/>
    </row>
    <row r="70" customFormat="false" ht="12.75" hidden="false" customHeight="false" outlineLevel="0" collapsed="false">
      <c r="A70" s="70" t="s">
        <v>81</v>
      </c>
      <c r="B70" s="71" t="n">
        <v>0</v>
      </c>
      <c r="C70" s="24" t="n">
        <v>0</v>
      </c>
      <c r="D70" s="24" t="n">
        <v>0</v>
      </c>
      <c r="E70" s="24" t="n">
        <v>14</v>
      </c>
      <c r="F70" s="26" t="n">
        <v>20</v>
      </c>
      <c r="G70" s="26" t="n">
        <v>18</v>
      </c>
      <c r="H70" s="26" t="n">
        <v>21</v>
      </c>
      <c r="I70" s="26" t="n">
        <v>20</v>
      </c>
      <c r="J70" s="24" t="n">
        <v>20</v>
      </c>
      <c r="K70" s="24" t="n">
        <v>20</v>
      </c>
      <c r="L70" s="24" t="n">
        <v>21</v>
      </c>
      <c r="M70" s="24" t="n">
        <v>21</v>
      </c>
      <c r="N70" s="72" t="n">
        <v>23</v>
      </c>
      <c r="O70" s="72" t="n">
        <v>23</v>
      </c>
      <c r="P70" s="72" t="n">
        <v>25</v>
      </c>
      <c r="Q70" s="73" t="n">
        <v>22</v>
      </c>
      <c r="R70" s="74" t="n">
        <v>3.5</v>
      </c>
      <c r="S70" s="75" t="n">
        <f aca="false">SUM(F70:I70)/4</f>
        <v>19.75</v>
      </c>
      <c r="T70" s="76" t="n">
        <f aca="false">SUM(J70:M70)/4</f>
        <v>20.5</v>
      </c>
      <c r="U70" s="77" t="n">
        <v>23.3</v>
      </c>
      <c r="V70" s="10"/>
    </row>
    <row r="71" customFormat="false" ht="12.75" hidden="false" customHeight="false" outlineLevel="0" collapsed="false">
      <c r="A71" s="70" t="s">
        <v>82</v>
      </c>
      <c r="B71" s="71" t="n">
        <v>13</v>
      </c>
      <c r="C71" s="24" t="n">
        <v>13</v>
      </c>
      <c r="D71" s="24" t="n">
        <v>12</v>
      </c>
      <c r="E71" s="24" t="n">
        <v>9</v>
      </c>
      <c r="F71" s="26" t="n">
        <v>32</v>
      </c>
      <c r="G71" s="26" t="n">
        <v>32</v>
      </c>
      <c r="H71" s="26" t="n">
        <v>33</v>
      </c>
      <c r="I71" s="26" t="n">
        <v>32</v>
      </c>
      <c r="J71" s="24" t="n">
        <v>33</v>
      </c>
      <c r="K71" s="24" t="n">
        <v>34</v>
      </c>
      <c r="L71" s="24" t="n">
        <v>35</v>
      </c>
      <c r="M71" s="24" t="n">
        <v>33</v>
      </c>
      <c r="N71" s="72" t="n">
        <v>36</v>
      </c>
      <c r="O71" s="72" t="n">
        <v>38</v>
      </c>
      <c r="P71" s="72" t="n">
        <v>36</v>
      </c>
      <c r="Q71" s="73" t="n">
        <v>37</v>
      </c>
      <c r="R71" s="74" t="n">
        <v>11.8</v>
      </c>
      <c r="S71" s="75" t="n">
        <f aca="false">SUM(F71:I71)/4</f>
        <v>32.25</v>
      </c>
      <c r="T71" s="76" t="n">
        <f aca="false">SUM(J71:M71)/4</f>
        <v>33.75</v>
      </c>
      <c r="U71" s="77" t="n">
        <v>36.8</v>
      </c>
      <c r="V71" s="10"/>
    </row>
    <row r="72" customFormat="false" ht="12.75" hidden="false" customHeight="false" outlineLevel="0" collapsed="false">
      <c r="A72" s="70" t="s">
        <v>83</v>
      </c>
      <c r="B72" s="71" t="n">
        <v>0</v>
      </c>
      <c r="C72" s="24" t="n">
        <v>0</v>
      </c>
      <c r="D72" s="24" t="n">
        <v>0</v>
      </c>
      <c r="E72" s="24" t="n">
        <v>11</v>
      </c>
      <c r="F72" s="26" t="n">
        <v>20</v>
      </c>
      <c r="G72" s="26" t="n">
        <v>17</v>
      </c>
      <c r="H72" s="26" t="n">
        <v>20</v>
      </c>
      <c r="I72" s="26" t="n">
        <v>19</v>
      </c>
      <c r="J72" s="24" t="n">
        <v>20</v>
      </c>
      <c r="K72" s="24" t="n">
        <v>18</v>
      </c>
      <c r="L72" s="24" t="n">
        <v>21</v>
      </c>
      <c r="M72" s="24" t="n">
        <v>20</v>
      </c>
      <c r="N72" s="72" t="n">
        <v>22</v>
      </c>
      <c r="O72" s="72" t="n">
        <v>25</v>
      </c>
      <c r="P72" s="72" t="n">
        <v>23</v>
      </c>
      <c r="Q72" s="73" t="n">
        <v>23</v>
      </c>
      <c r="R72" s="74" t="n">
        <v>2.8</v>
      </c>
      <c r="S72" s="75" t="n">
        <f aca="false">SUM(F72:I72)/4</f>
        <v>19</v>
      </c>
      <c r="T72" s="76" t="n">
        <f aca="false">SUM(J72:M72)/4</f>
        <v>19.75</v>
      </c>
      <c r="U72" s="77" t="n">
        <v>23.3</v>
      </c>
      <c r="V72" s="10"/>
    </row>
    <row r="73" customFormat="false" ht="12.75" hidden="false" customHeight="false" outlineLevel="0" collapsed="false">
      <c r="A73" s="70" t="s">
        <v>84</v>
      </c>
      <c r="B73" s="71" t="n">
        <v>0</v>
      </c>
      <c r="C73" s="24" t="n">
        <v>0</v>
      </c>
      <c r="D73" s="24" t="n">
        <v>0</v>
      </c>
      <c r="E73" s="24" t="n">
        <v>6</v>
      </c>
      <c r="F73" s="26" t="n">
        <v>12</v>
      </c>
      <c r="G73" s="26" t="n">
        <v>24</v>
      </c>
      <c r="H73" s="26" t="n">
        <v>23</v>
      </c>
      <c r="I73" s="26" t="n">
        <v>19</v>
      </c>
      <c r="J73" s="24" t="n">
        <v>12</v>
      </c>
      <c r="K73" s="24" t="n">
        <v>24</v>
      </c>
      <c r="L73" s="24" t="n">
        <v>23</v>
      </c>
      <c r="M73" s="24" t="n">
        <v>22</v>
      </c>
      <c r="N73" s="72" t="n">
        <v>14</v>
      </c>
      <c r="O73" s="72" t="n">
        <v>11</v>
      </c>
      <c r="P73" s="72" t="n">
        <v>12</v>
      </c>
      <c r="Q73" s="73" t="n">
        <v>6</v>
      </c>
      <c r="R73" s="74" t="n">
        <v>1.5</v>
      </c>
      <c r="S73" s="75" t="n">
        <f aca="false">SUM(F73:I73)/4</f>
        <v>19.5</v>
      </c>
      <c r="T73" s="76" t="n">
        <f aca="false">SUM(J73:M73)/4</f>
        <v>20.25</v>
      </c>
      <c r="U73" s="77" t="n">
        <v>10.8</v>
      </c>
      <c r="V73" s="10"/>
    </row>
    <row r="74" customFormat="false" ht="12.75" hidden="false" customHeight="false" outlineLevel="0" collapsed="false">
      <c r="A74" s="70" t="s">
        <v>85</v>
      </c>
      <c r="B74" s="71" t="n">
        <v>3</v>
      </c>
      <c r="C74" s="24" t="n">
        <v>6</v>
      </c>
      <c r="D74" s="24" t="n">
        <v>6</v>
      </c>
      <c r="E74" s="24" t="n">
        <v>10</v>
      </c>
      <c r="F74" s="26" t="n">
        <v>12</v>
      </c>
      <c r="G74" s="26" t="n">
        <v>11</v>
      </c>
      <c r="H74" s="26" t="n">
        <v>11</v>
      </c>
      <c r="I74" s="26" t="n">
        <v>12</v>
      </c>
      <c r="J74" s="24" t="n">
        <v>12</v>
      </c>
      <c r="K74" s="24" t="n">
        <v>11</v>
      </c>
      <c r="L74" s="24" t="n">
        <v>11</v>
      </c>
      <c r="M74" s="24" t="n">
        <v>12</v>
      </c>
      <c r="N74" s="72" t="n">
        <v>13</v>
      </c>
      <c r="O74" s="72" t="n">
        <v>13</v>
      </c>
      <c r="P74" s="72" t="n">
        <v>13</v>
      </c>
      <c r="Q74" s="73" t="n">
        <v>13</v>
      </c>
      <c r="R74" s="74" t="n">
        <v>6.3</v>
      </c>
      <c r="S74" s="75" t="n">
        <f aca="false">SUM(F74:I74)/4</f>
        <v>11.5</v>
      </c>
      <c r="T74" s="76" t="n">
        <f aca="false">SUM(J74:M74)/4</f>
        <v>11.5</v>
      </c>
      <c r="U74" s="77" t="n">
        <v>13</v>
      </c>
      <c r="V74" s="10"/>
    </row>
    <row r="75" customFormat="false" ht="13.5" hidden="false" customHeight="false" outlineLevel="0" collapsed="false">
      <c r="A75" s="78" t="s">
        <v>86</v>
      </c>
      <c r="B75" s="79" t="n">
        <v>5</v>
      </c>
      <c r="C75" s="34" t="n">
        <v>5</v>
      </c>
      <c r="D75" s="34" t="n">
        <v>5</v>
      </c>
      <c r="E75" s="34" t="n">
        <v>4</v>
      </c>
      <c r="F75" s="35" t="n">
        <v>14</v>
      </c>
      <c r="G75" s="35" t="n">
        <v>14</v>
      </c>
      <c r="H75" s="35" t="n">
        <v>14</v>
      </c>
      <c r="I75" s="35" t="n">
        <v>14</v>
      </c>
      <c r="J75" s="34" t="n">
        <v>15</v>
      </c>
      <c r="K75" s="34" t="n">
        <v>15</v>
      </c>
      <c r="L75" s="34" t="n">
        <v>15</v>
      </c>
      <c r="M75" s="34" t="n">
        <v>14</v>
      </c>
      <c r="N75" s="80" t="n">
        <v>14</v>
      </c>
      <c r="O75" s="80" t="n">
        <v>15</v>
      </c>
      <c r="P75" s="80" t="n">
        <v>15</v>
      </c>
      <c r="Q75" s="81" t="n">
        <v>14</v>
      </c>
      <c r="R75" s="82" t="n">
        <v>4.8</v>
      </c>
      <c r="S75" s="83" t="n">
        <f aca="false">SUM(F75:I75)/4</f>
        <v>14</v>
      </c>
      <c r="T75" s="84" t="n">
        <f aca="false">SUM(J75:M75)/4</f>
        <v>14.75</v>
      </c>
      <c r="U75" s="85" t="n">
        <v>14.5</v>
      </c>
      <c r="V75" s="10"/>
    </row>
    <row r="76" s="11" customFormat="true" ht="13.5" hidden="false" customHeight="false" outlineLevel="0" collapsed="false">
      <c r="A76" s="86" t="s">
        <v>33</v>
      </c>
      <c r="B76" s="87" t="n">
        <f aca="false">SUM(B25:B75)/51</f>
        <v>8.09803921568627</v>
      </c>
      <c r="C76" s="87" t="n">
        <f aca="false">SUM(C25:C75)/51</f>
        <v>8.25490196078432</v>
      </c>
      <c r="D76" s="87" t="n">
        <f aca="false">SUM(D25:D75)/51</f>
        <v>8.41176470588235</v>
      </c>
      <c r="E76" s="87" t="n">
        <f aca="false">SUM(E25:E75)/51</f>
        <v>8.33333333333333</v>
      </c>
      <c r="F76" s="87" t="n">
        <f aca="false">SUM(F25:F75)/51</f>
        <v>22.3529411764706</v>
      </c>
      <c r="G76" s="87" t="n">
        <f aca="false">SUM(G25:G75)/51</f>
        <v>22.8235294117647</v>
      </c>
      <c r="H76" s="87" t="n">
        <f aca="false">SUM(H25:H75)/51</f>
        <v>22.921568627451</v>
      </c>
      <c r="I76" s="87" t="n">
        <f aca="false">SUM(I25:I75)/51</f>
        <v>22</v>
      </c>
      <c r="J76" s="87" t="n">
        <f aca="false">SUM(J25:J75)/51</f>
        <v>23.2941176470588</v>
      </c>
      <c r="K76" s="87" t="n">
        <f aca="false">SUM(K25:K75)/51</f>
        <v>23.8627450980392</v>
      </c>
      <c r="L76" s="87" t="n">
        <f aca="false">SUM(L25:L75)/51</f>
        <v>24.156862745098</v>
      </c>
      <c r="M76" s="87" t="n">
        <f aca="false">SUM(M25:M75)/51</f>
        <v>23.0392156862745</v>
      </c>
      <c r="N76" s="87" t="n">
        <f aca="false">SUM(N25:N75)/51</f>
        <v>25.843137254902</v>
      </c>
      <c r="O76" s="87" t="n">
        <f aca="false">SUM(O25:O75)/51</f>
        <v>26.7843137254902</v>
      </c>
      <c r="P76" s="87" t="n">
        <f aca="false">SUM(P25:P75)/51</f>
        <v>26.6078431372549</v>
      </c>
      <c r="Q76" s="88" t="n">
        <f aca="false">SUM(Q25:Q75)/51</f>
        <v>25.6666666666667</v>
      </c>
      <c r="R76" s="89" t="n">
        <f aca="false">SUM(R25:R75)/51</f>
        <v>8.29803921568627</v>
      </c>
      <c r="S76" s="90" t="n">
        <f aca="false">SUM(S25:S75)/51</f>
        <v>22.5245098039216</v>
      </c>
      <c r="T76" s="91" t="n">
        <f aca="false">SUM(T25:T75)/51</f>
        <v>23.5882352941177</v>
      </c>
      <c r="U76" s="92" t="n">
        <f aca="false">SUM(U25:U75)/51</f>
        <v>26.4470588235294</v>
      </c>
      <c r="V76" s="10"/>
    </row>
    <row r="77" customFormat="false" ht="13.5" hidden="false" customHeight="false" outlineLevel="0" collapsed="false">
      <c r="R77" s="1"/>
      <c r="S77" s="1"/>
      <c r="T77" s="1"/>
    </row>
    <row r="78" s="11" customFormat="true" ht="13.5" hidden="false" customHeight="true" outlineLevel="0" collapsed="false">
      <c r="A78" s="93" t="s">
        <v>0</v>
      </c>
      <c r="B78" s="3" t="s">
        <v>1</v>
      </c>
      <c r="C78" s="4" t="s">
        <v>2</v>
      </c>
      <c r="D78" s="4" t="s">
        <v>3</v>
      </c>
      <c r="E78" s="4" t="s">
        <v>4</v>
      </c>
      <c r="F78" s="5" t="s">
        <v>5</v>
      </c>
      <c r="G78" s="4" t="s">
        <v>6</v>
      </c>
      <c r="H78" s="4" t="s">
        <v>7</v>
      </c>
      <c r="I78" s="4" t="s">
        <v>8</v>
      </c>
      <c r="J78" s="5" t="s">
        <v>9</v>
      </c>
      <c r="K78" s="4" t="s">
        <v>10</v>
      </c>
      <c r="L78" s="4" t="s">
        <v>11</v>
      </c>
      <c r="M78" s="4" t="s">
        <v>12</v>
      </c>
      <c r="N78" s="5" t="s">
        <v>13</v>
      </c>
      <c r="O78" s="4" t="s">
        <v>14</v>
      </c>
      <c r="P78" s="4" t="s">
        <v>15</v>
      </c>
      <c r="Q78" s="4" t="s">
        <v>16</v>
      </c>
      <c r="R78" s="6" t="s">
        <v>17</v>
      </c>
      <c r="S78" s="7" t="s">
        <v>18</v>
      </c>
      <c r="T78" s="8" t="s">
        <v>19</v>
      </c>
      <c r="U78" s="9" t="s">
        <v>20</v>
      </c>
      <c r="V78" s="52" t="s">
        <v>87</v>
      </c>
    </row>
    <row r="79" customFormat="false" ht="53.25" hidden="false" customHeight="true" outlineLevel="0" collapsed="false">
      <c r="A79" s="94" t="s">
        <v>88</v>
      </c>
      <c r="B79" s="95" t="n">
        <v>3</v>
      </c>
      <c r="C79" s="96" t="n">
        <v>4</v>
      </c>
      <c r="D79" s="96" t="n">
        <v>5</v>
      </c>
      <c r="E79" s="96" t="n">
        <v>3</v>
      </c>
      <c r="F79" s="97" t="n">
        <v>17</v>
      </c>
      <c r="G79" s="97" t="n">
        <v>14</v>
      </c>
      <c r="H79" s="97" t="n">
        <v>16</v>
      </c>
      <c r="I79" s="97" t="n">
        <v>19</v>
      </c>
      <c r="J79" s="96" t="n">
        <v>31</v>
      </c>
      <c r="K79" s="96" t="n">
        <v>27</v>
      </c>
      <c r="L79" s="96" t="n">
        <v>38</v>
      </c>
      <c r="M79" s="96" t="n">
        <v>35</v>
      </c>
      <c r="N79" s="98" t="n">
        <v>26.6</v>
      </c>
      <c r="O79" s="98" t="n">
        <v>24.3</v>
      </c>
      <c r="P79" s="98" t="n">
        <v>26.2</v>
      </c>
      <c r="Q79" s="99" t="n">
        <v>26.4</v>
      </c>
      <c r="R79" s="100" t="n">
        <f aca="false">SUM(B79:E79)/4</f>
        <v>3.75</v>
      </c>
      <c r="S79" s="101" t="n">
        <f aca="false">SUM(F79:I79)/4</f>
        <v>16.5</v>
      </c>
      <c r="T79" s="102" t="n">
        <f aca="false">SUM(J79:M79)/4</f>
        <v>32.75</v>
      </c>
      <c r="U79" s="103" t="n">
        <f aca="false">SUM(N79:Q79)/4</f>
        <v>25.875</v>
      </c>
      <c r="V79" s="52"/>
    </row>
    <row r="80" customFormat="false" ht="63" hidden="false" customHeight="true" outlineLevel="0" collapsed="false">
      <c r="A80" s="104" t="s">
        <v>89</v>
      </c>
      <c r="B80" s="105" t="n">
        <v>1</v>
      </c>
      <c r="C80" s="106" t="n">
        <v>3</v>
      </c>
      <c r="D80" s="106" t="n">
        <v>2</v>
      </c>
      <c r="E80" s="106" t="n">
        <v>1</v>
      </c>
      <c r="F80" s="107" t="n">
        <v>24</v>
      </c>
      <c r="G80" s="107" t="n">
        <v>24</v>
      </c>
      <c r="H80" s="107" t="n">
        <v>25</v>
      </c>
      <c r="I80" s="107" t="n">
        <v>26</v>
      </c>
      <c r="J80" s="106" t="n">
        <v>32</v>
      </c>
      <c r="K80" s="106" t="n">
        <v>32</v>
      </c>
      <c r="L80" s="106" t="n">
        <v>39</v>
      </c>
      <c r="M80" s="106" t="n">
        <v>36</v>
      </c>
      <c r="N80" s="108" t="n">
        <v>23</v>
      </c>
      <c r="O80" s="108" t="n">
        <v>26.1</v>
      </c>
      <c r="P80" s="108" t="n">
        <v>27.5</v>
      </c>
      <c r="Q80" s="109" t="n">
        <v>23.4</v>
      </c>
      <c r="R80" s="110" t="n">
        <f aca="false">SUM(B80:E80)/4</f>
        <v>1.75</v>
      </c>
      <c r="S80" s="111" t="n">
        <f aca="false">SUM(F80:I80)/4</f>
        <v>24.75</v>
      </c>
      <c r="T80" s="112" t="n">
        <f aca="false">SUM(J80:M80)/4</f>
        <v>34.75</v>
      </c>
      <c r="U80" s="113" t="n">
        <f aca="false">SUM(N80:Q80)/4</f>
        <v>25</v>
      </c>
      <c r="V80" s="52"/>
    </row>
    <row r="81" customFormat="false" ht="72" hidden="false" customHeight="true" outlineLevel="0" collapsed="false">
      <c r="A81" s="114" t="s">
        <v>33</v>
      </c>
      <c r="B81" s="115" t="n">
        <f aca="false">SUM(B79:B80)/2</f>
        <v>2</v>
      </c>
      <c r="C81" s="116" t="n">
        <f aca="false">SUM(C79:C80)/2</f>
        <v>3.5</v>
      </c>
      <c r="D81" s="116" t="n">
        <f aca="false">SUM(D79:D80)/2</f>
        <v>3.5</v>
      </c>
      <c r="E81" s="116" t="n">
        <f aca="false">SUM(E79:E80)/2</f>
        <v>2</v>
      </c>
      <c r="F81" s="116" t="n">
        <f aca="false">SUM(F79:F80)/2</f>
        <v>20.5</v>
      </c>
      <c r="G81" s="116" t="n">
        <f aca="false">SUM(G79:G80)/2</f>
        <v>19</v>
      </c>
      <c r="H81" s="116" t="n">
        <f aca="false">SUM(H79:H80)/2</f>
        <v>20.5</v>
      </c>
      <c r="I81" s="116" t="n">
        <f aca="false">SUM(I79:I80)/2</f>
        <v>22.5</v>
      </c>
      <c r="J81" s="116" t="n">
        <f aca="false">SUM(J79:J80)/2</f>
        <v>31.5</v>
      </c>
      <c r="K81" s="116" t="n">
        <f aca="false">SUM(K79:K80)/2</f>
        <v>29.5</v>
      </c>
      <c r="L81" s="116" t="n">
        <f aca="false">SUM(L79:L80)/2</f>
        <v>38.5</v>
      </c>
      <c r="M81" s="116" t="n">
        <f aca="false">SUM(M79:M80)/2</f>
        <v>35.5</v>
      </c>
      <c r="N81" s="116" t="n">
        <f aca="false">SUM(N79:N80)/2</f>
        <v>24.8</v>
      </c>
      <c r="O81" s="116" t="n">
        <f aca="false">SUM(O79:O80)/2</f>
        <v>25.2</v>
      </c>
      <c r="P81" s="116" t="n">
        <f aca="false">SUM(P79:P80)/2</f>
        <v>26.85</v>
      </c>
      <c r="Q81" s="117" t="n">
        <f aca="false">SUM(Q79:Q80)/2</f>
        <v>24.9</v>
      </c>
      <c r="R81" s="118" t="n">
        <f aca="false">SUM(R79:R80)/2</f>
        <v>2.75</v>
      </c>
      <c r="S81" s="119" t="n">
        <f aca="false">SUM(S79:S80)/2</f>
        <v>20.625</v>
      </c>
      <c r="T81" s="120" t="n">
        <f aca="false">SUM(T79:T80)/2</f>
        <v>33.75</v>
      </c>
      <c r="U81" s="121" t="n">
        <f aca="false">SUM(U79:U80)/2</f>
        <v>25.4375</v>
      </c>
      <c r="V81" s="52"/>
    </row>
    <row r="83" s="11" customFormat="true" ht="13.5" hidden="false" customHeight="true" outlineLevel="0" collapsed="false"/>
    <row r="84" customFormat="false" ht="12.75" hidden="false" customHeight="false" outlineLevel="0" collapsed="false">
      <c r="U84" s="0"/>
    </row>
    <row r="85" customFormat="false" ht="12.75" hidden="false" customHeight="false" outlineLevel="0" collapsed="false">
      <c r="U85" s="0"/>
    </row>
    <row r="86" customFormat="false" ht="12.75" hidden="false" customHeight="false" outlineLevel="0" collapsed="false">
      <c r="U86" s="0"/>
    </row>
    <row r="87" customFormat="false" ht="12.75" hidden="false" customHeight="false" outlineLevel="0" collapsed="false">
      <c r="U87" s="0"/>
    </row>
    <row r="88" customFormat="false" ht="12.75" hidden="false" customHeight="false" outlineLevel="0" collapsed="false">
      <c r="U88" s="0"/>
    </row>
    <row r="89" customFormat="false" ht="12.75" hidden="false" customHeight="false" outlineLevel="0" collapsed="false">
      <c r="U89" s="0"/>
    </row>
    <row r="90" customFormat="false" ht="12.75" hidden="false" customHeight="false" outlineLevel="0" collapsed="false">
      <c r="U90" s="0"/>
    </row>
    <row r="91" customFormat="false" ht="12.75" hidden="false" customHeight="false" outlineLevel="0" collapsed="false">
      <c r="U91" s="0"/>
    </row>
    <row r="92" customFormat="false" ht="12.75" hidden="false" customHeight="false" outlineLevel="0" collapsed="false">
      <c r="U92" s="0"/>
    </row>
    <row r="93" customFormat="false" ht="12.75" hidden="false" customHeight="false" outlineLevel="0" collapsed="false">
      <c r="U93" s="0"/>
    </row>
    <row r="94" customFormat="false" ht="12.75" hidden="false" customHeight="false" outlineLevel="0" collapsed="false">
      <c r="U94" s="0"/>
    </row>
    <row r="95" customFormat="false" ht="12.75" hidden="false" customHeight="false" outlineLevel="0" collapsed="false">
      <c r="U95" s="0"/>
    </row>
    <row r="96" customFormat="false" ht="12.75" hidden="false" customHeight="false" outlineLevel="0" collapsed="false">
      <c r="U96" s="0"/>
    </row>
    <row r="97" customFormat="false" ht="12.75" hidden="false" customHeight="false" outlineLevel="0" collapsed="false">
      <c r="U97" s="0"/>
    </row>
    <row r="98" customFormat="false" ht="12.75" hidden="false" customHeight="false" outlineLevel="0" collapsed="false">
      <c r="U98" s="0"/>
    </row>
    <row r="99" customFormat="false" ht="12.75" hidden="false" customHeight="false" outlineLevel="0" collapsed="false">
      <c r="U99" s="0"/>
    </row>
    <row r="100" customFormat="false" ht="12.75" hidden="false" customHeight="false" outlineLevel="0" collapsed="false">
      <c r="U100" s="0"/>
    </row>
    <row r="101" customFormat="false" ht="12.75" hidden="false" customHeight="false" outlineLevel="0" collapsed="false">
      <c r="U101" s="0"/>
    </row>
    <row r="102" customFormat="false" ht="12.75" hidden="false" customHeight="false" outlineLevel="0" collapsed="false">
      <c r="U102" s="0"/>
    </row>
    <row r="103" customFormat="false" ht="12.75" hidden="false" customHeight="false" outlineLevel="0" collapsed="false">
      <c r="U103" s="0"/>
    </row>
    <row r="104" customFormat="false" ht="12.75" hidden="false" customHeight="false" outlineLevel="0" collapsed="false">
      <c r="U104" s="0"/>
    </row>
    <row r="105" customFormat="false" ht="12.75" hidden="false" customHeight="false" outlineLevel="0" collapsed="false">
      <c r="U105" s="0"/>
    </row>
    <row r="106" customFormat="false" ht="12.75" hidden="false" customHeight="false" outlineLevel="0" collapsed="false">
      <c r="U106" s="0"/>
    </row>
    <row r="107" customFormat="false" ht="12.75" hidden="false" customHeight="false" outlineLevel="0" collapsed="false">
      <c r="U107" s="0"/>
    </row>
    <row r="108" customFormat="false" ht="12.75" hidden="false" customHeight="false" outlineLevel="0" collapsed="false">
      <c r="U108" s="0"/>
    </row>
    <row r="109" customFormat="false" ht="12.75" hidden="false" customHeight="false" outlineLevel="0" collapsed="false">
      <c r="U109" s="0"/>
    </row>
    <row r="110" customFormat="false" ht="12.75" hidden="false" customHeight="false" outlineLevel="0" collapsed="false">
      <c r="U110" s="0"/>
    </row>
    <row r="111" customFormat="false" ht="12.75" hidden="false" customHeight="false" outlineLevel="0" collapsed="false">
      <c r="U111" s="0"/>
    </row>
    <row r="112" customFormat="false" ht="12.75" hidden="false" customHeight="false" outlineLevel="0" collapsed="false">
      <c r="U112" s="0"/>
    </row>
    <row r="113" customFormat="false" ht="12.75" hidden="false" customHeight="false" outlineLevel="0" collapsed="false">
      <c r="U113" s="0"/>
    </row>
    <row r="114" customFormat="false" ht="12.75" hidden="false" customHeight="false" outlineLevel="0" collapsed="false">
      <c r="U114" s="0"/>
    </row>
    <row r="115" customFormat="false" ht="12.75" hidden="false" customHeight="false" outlineLevel="0" collapsed="false">
      <c r="U115" s="0"/>
    </row>
    <row r="116" customFormat="false" ht="12.75" hidden="false" customHeight="false" outlineLevel="0" collapsed="false">
      <c r="U116" s="0"/>
    </row>
    <row r="117" customFormat="false" ht="12.75" hidden="false" customHeight="false" outlineLevel="0" collapsed="false">
      <c r="U117" s="0"/>
    </row>
    <row r="118" customFormat="false" ht="12.75" hidden="false" customHeight="false" outlineLevel="0" collapsed="false">
      <c r="U118" s="0"/>
    </row>
    <row r="119" customFormat="false" ht="12.75" hidden="false" customHeight="false" outlineLevel="0" collapsed="false">
      <c r="U119" s="0"/>
    </row>
    <row r="120" customFormat="false" ht="12.75" hidden="false" customHeight="false" outlineLevel="0" collapsed="false">
      <c r="U120" s="0"/>
    </row>
    <row r="121" customFormat="false" ht="12.75" hidden="false" customHeight="false" outlineLevel="0" collapsed="false">
      <c r="U121" s="0"/>
    </row>
    <row r="122" customFormat="false" ht="12.75" hidden="false" customHeight="false" outlineLevel="0" collapsed="false">
      <c r="U122" s="0"/>
    </row>
    <row r="123" customFormat="false" ht="12.75" hidden="false" customHeight="false" outlineLevel="0" collapsed="false">
      <c r="U123" s="0"/>
    </row>
    <row r="124" customFormat="false" ht="12.75" hidden="false" customHeight="false" outlineLevel="0" collapsed="false">
      <c r="U124" s="0"/>
    </row>
    <row r="125" customFormat="false" ht="12.75" hidden="false" customHeight="false" outlineLevel="0" collapsed="false">
      <c r="U125" s="0"/>
    </row>
    <row r="126" customFormat="false" ht="12.75" hidden="false" customHeight="false" outlineLevel="0" collapsed="false">
      <c r="U126" s="0"/>
    </row>
    <row r="127" customFormat="false" ht="12.75" hidden="false" customHeight="false" outlineLevel="0" collapsed="false">
      <c r="U127" s="0"/>
    </row>
    <row r="128" customFormat="false" ht="12.75" hidden="false" customHeight="false" outlineLevel="0" collapsed="false">
      <c r="U128" s="0"/>
    </row>
    <row r="129" customFormat="false" ht="12.75" hidden="false" customHeight="false" outlineLevel="0" collapsed="false">
      <c r="U129" s="0"/>
    </row>
    <row r="130" customFormat="false" ht="12.75" hidden="false" customHeight="false" outlineLevel="0" collapsed="false">
      <c r="U130" s="0"/>
    </row>
    <row r="131" customFormat="false" ht="12.75" hidden="false" customHeight="false" outlineLevel="0" collapsed="false">
      <c r="U131" s="0"/>
    </row>
    <row r="132" customFormat="false" ht="12.75" hidden="false" customHeight="false" outlineLevel="0" collapsed="false">
      <c r="U132" s="0"/>
    </row>
    <row r="133" customFormat="false" ht="12.75" hidden="false" customHeight="false" outlineLevel="0" collapsed="false">
      <c r="U133" s="0"/>
    </row>
    <row r="134" customFormat="false" ht="12.75" hidden="false" customHeight="false" outlineLevel="0" collapsed="false">
      <c r="U134" s="0"/>
    </row>
    <row r="135" customFormat="false" ht="12.75" hidden="false" customHeight="false" outlineLevel="0" collapsed="false">
      <c r="U135" s="0"/>
    </row>
    <row r="136" customFormat="false" ht="12.75" hidden="false" customHeight="false" outlineLevel="0" collapsed="false">
      <c r="U136" s="0"/>
    </row>
    <row r="137" customFormat="false" ht="12.75" hidden="false" customHeight="false" outlineLevel="0" collapsed="false">
      <c r="U137" s="0"/>
    </row>
    <row r="138" customFormat="false" ht="12.75" hidden="false" customHeight="false" outlineLevel="0" collapsed="false">
      <c r="U138" s="0"/>
    </row>
    <row r="139" customFormat="false" ht="12.75" hidden="false" customHeight="false" outlineLevel="0" collapsed="false">
      <c r="U139" s="0"/>
    </row>
    <row r="140" customFormat="false" ht="12.75" hidden="false" customHeight="false" outlineLevel="0" collapsed="false">
      <c r="U140" s="0"/>
    </row>
    <row r="141" customFormat="false" ht="12.75" hidden="false" customHeight="false" outlineLevel="0" collapsed="false">
      <c r="U141" s="0"/>
    </row>
    <row r="142" customFormat="false" ht="12.75" hidden="false" customHeight="false" outlineLevel="0" collapsed="false">
      <c r="U142" s="0"/>
    </row>
    <row r="143" customFormat="false" ht="12.75" hidden="false" customHeight="false" outlineLevel="0" collapsed="false">
      <c r="U143" s="0"/>
    </row>
    <row r="144" customFormat="false" ht="12.75" hidden="false" customHeight="false" outlineLevel="0" collapsed="false">
      <c r="U144" s="0"/>
    </row>
    <row r="145" customFormat="false" ht="12.75" hidden="false" customHeight="false" outlineLevel="0" collapsed="false">
      <c r="U145" s="0"/>
    </row>
    <row r="146" customFormat="false" ht="12.75" hidden="false" customHeight="false" outlineLevel="0" collapsed="false">
      <c r="U146" s="0"/>
    </row>
    <row r="147" customFormat="false" ht="12.75" hidden="false" customHeight="false" outlineLevel="0" collapsed="false">
      <c r="U147" s="0"/>
    </row>
    <row r="148" customFormat="false" ht="12.75" hidden="false" customHeight="false" outlineLevel="0" collapsed="false">
      <c r="U148" s="0"/>
    </row>
    <row r="149" customFormat="false" ht="12.75" hidden="false" customHeight="false" outlineLevel="0" collapsed="false">
      <c r="U149" s="0"/>
    </row>
    <row r="150" customFormat="false" ht="12.75" hidden="false" customHeight="false" outlineLevel="0" collapsed="false">
      <c r="U150" s="0"/>
    </row>
    <row r="151" customFormat="false" ht="12.75" hidden="false" customHeight="false" outlineLevel="0" collapsed="false">
      <c r="U151" s="0"/>
    </row>
    <row r="152" customFormat="false" ht="12.75" hidden="false" customHeight="false" outlineLevel="0" collapsed="false">
      <c r="U152" s="0"/>
    </row>
    <row r="153" customFormat="false" ht="12.75" hidden="false" customHeight="false" outlineLevel="0" collapsed="false">
      <c r="U153" s="0"/>
    </row>
    <row r="154" customFormat="false" ht="12.75" hidden="false" customHeight="false" outlineLevel="0" collapsed="false">
      <c r="U154" s="0"/>
    </row>
    <row r="155" customFormat="false" ht="12.75" hidden="false" customHeight="false" outlineLevel="0" collapsed="false">
      <c r="U155" s="0"/>
    </row>
    <row r="156" customFormat="false" ht="12.75" hidden="false" customHeight="false" outlineLevel="0" collapsed="false">
      <c r="U156" s="0"/>
    </row>
    <row r="157" customFormat="false" ht="12.75" hidden="false" customHeight="false" outlineLevel="0" collapsed="false">
      <c r="U157" s="0"/>
    </row>
    <row r="158" customFormat="false" ht="12.75" hidden="false" customHeight="false" outlineLevel="0" collapsed="false">
      <c r="U158" s="0"/>
    </row>
    <row r="159" customFormat="false" ht="12.75" hidden="false" customHeight="false" outlineLevel="0" collapsed="false">
      <c r="U159" s="0"/>
    </row>
    <row r="160" customFormat="false" ht="12.75" hidden="false" customHeight="false" outlineLevel="0" collapsed="false">
      <c r="U160" s="0"/>
    </row>
    <row r="161" customFormat="false" ht="12.75" hidden="false" customHeight="false" outlineLevel="0" collapsed="false">
      <c r="U161" s="0"/>
    </row>
    <row r="162" customFormat="false" ht="12.75" hidden="false" customHeight="false" outlineLevel="0" collapsed="false">
      <c r="U162" s="0"/>
    </row>
    <row r="163" customFormat="false" ht="12.75" hidden="false" customHeight="false" outlineLevel="0" collapsed="false">
      <c r="U163" s="0"/>
    </row>
    <row r="164" customFormat="false" ht="12.75" hidden="false" customHeight="false" outlineLevel="0" collapsed="false">
      <c r="U164" s="0"/>
    </row>
    <row r="165" customFormat="false" ht="12.75" hidden="false" customHeight="false" outlineLevel="0" collapsed="false">
      <c r="U165" s="0"/>
    </row>
    <row r="166" customFormat="false" ht="12.75" hidden="false" customHeight="false" outlineLevel="0" collapsed="false">
      <c r="U166" s="0"/>
    </row>
    <row r="167" customFormat="false" ht="12.75" hidden="false" customHeight="false" outlineLevel="0" collapsed="false">
      <c r="U167" s="0"/>
    </row>
    <row r="168" customFormat="false" ht="12.75" hidden="false" customHeight="false" outlineLevel="0" collapsed="false">
      <c r="U168" s="0"/>
    </row>
    <row r="169" customFormat="false" ht="12.75" hidden="false" customHeight="false" outlineLevel="0" collapsed="false">
      <c r="U169" s="0"/>
    </row>
    <row r="170" customFormat="false" ht="12.75" hidden="false" customHeight="false" outlineLevel="0" collapsed="false">
      <c r="U170" s="0"/>
    </row>
    <row r="171" customFormat="false" ht="12.75" hidden="false" customHeight="false" outlineLevel="0" collapsed="false">
      <c r="U171" s="0"/>
    </row>
    <row r="172" customFormat="false" ht="12.75" hidden="false" customHeight="false" outlineLevel="0" collapsed="false">
      <c r="U172" s="0"/>
    </row>
    <row r="173" customFormat="false" ht="12.75" hidden="false" customHeight="false" outlineLevel="0" collapsed="false">
      <c r="U173" s="0"/>
    </row>
    <row r="174" customFormat="false" ht="12.75" hidden="false" customHeight="false" outlineLevel="0" collapsed="false">
      <c r="U174" s="0"/>
    </row>
    <row r="175" customFormat="false" ht="12.75" hidden="false" customHeight="false" outlineLevel="0" collapsed="false">
      <c r="U175" s="0"/>
    </row>
    <row r="176" customFormat="false" ht="12.75" hidden="false" customHeight="false" outlineLevel="0" collapsed="false">
      <c r="U176" s="0"/>
    </row>
    <row r="177" customFormat="false" ht="12.75" hidden="false" customHeight="false" outlineLevel="0" collapsed="false">
      <c r="U177" s="0"/>
    </row>
    <row r="178" customFormat="false" ht="12.75" hidden="false" customHeight="false" outlineLevel="0" collapsed="false">
      <c r="U178" s="0"/>
    </row>
    <row r="179" customFormat="false" ht="12.75" hidden="false" customHeight="false" outlineLevel="0" collapsed="false">
      <c r="U179" s="0"/>
    </row>
    <row r="180" customFormat="false" ht="12.75" hidden="false" customHeight="false" outlineLevel="0" collapsed="false">
      <c r="U180" s="0"/>
    </row>
    <row r="181" customFormat="false" ht="12.75" hidden="false" customHeight="false" outlineLevel="0" collapsed="false">
      <c r="U181" s="0"/>
    </row>
    <row r="182" customFormat="false" ht="12.75" hidden="false" customHeight="false" outlineLevel="0" collapsed="false">
      <c r="U182" s="0"/>
    </row>
    <row r="183" customFormat="false" ht="12.75" hidden="false" customHeight="false" outlineLevel="0" collapsed="false">
      <c r="U183" s="0"/>
    </row>
    <row r="184" customFormat="false" ht="12.75" hidden="false" customHeight="false" outlineLevel="0" collapsed="false">
      <c r="U184" s="0"/>
    </row>
    <row r="185" customFormat="false" ht="12.75" hidden="false" customHeight="false" outlineLevel="0" collapsed="false">
      <c r="U185" s="0"/>
    </row>
    <row r="186" customFormat="false" ht="12.75" hidden="false" customHeight="false" outlineLevel="0" collapsed="false">
      <c r="U186" s="0"/>
    </row>
    <row r="187" customFormat="false" ht="12.75" hidden="false" customHeight="false" outlineLevel="0" collapsed="false">
      <c r="U187" s="0"/>
    </row>
    <row r="188" customFormat="false" ht="12.75" hidden="false" customHeight="false" outlineLevel="0" collapsed="false">
      <c r="U188" s="0"/>
    </row>
    <row r="189" customFormat="false" ht="12.75" hidden="false" customHeight="false" outlineLevel="0" collapsed="false">
      <c r="U189" s="0"/>
    </row>
    <row r="190" customFormat="false" ht="12.75" hidden="false" customHeight="false" outlineLevel="0" collapsed="false">
      <c r="U190" s="0"/>
    </row>
    <row r="191" customFormat="false" ht="12.75" hidden="false" customHeight="false" outlineLevel="0" collapsed="false">
      <c r="U191" s="0"/>
    </row>
    <row r="192" customFormat="false" ht="12.75" hidden="false" customHeight="false" outlineLevel="0" collapsed="false">
      <c r="U192" s="0"/>
    </row>
    <row r="193" customFormat="false" ht="12.75" hidden="false" customHeight="false" outlineLevel="0" collapsed="false">
      <c r="U193" s="0"/>
    </row>
    <row r="194" customFormat="false" ht="12.75" hidden="false" customHeight="false" outlineLevel="0" collapsed="false">
      <c r="U194" s="0"/>
    </row>
    <row r="195" customFormat="false" ht="12.75" hidden="false" customHeight="false" outlineLevel="0" collapsed="false">
      <c r="U195" s="0"/>
    </row>
    <row r="196" customFormat="false" ht="12.75" hidden="false" customHeight="false" outlineLevel="0" collapsed="false">
      <c r="U196" s="0"/>
    </row>
    <row r="197" customFormat="false" ht="12.75" hidden="false" customHeight="false" outlineLevel="0" collapsed="false">
      <c r="U197" s="0"/>
    </row>
    <row r="198" customFormat="false" ht="12.75" hidden="false" customHeight="false" outlineLevel="0" collapsed="false">
      <c r="U198" s="0"/>
    </row>
    <row r="199" customFormat="false" ht="12.75" hidden="false" customHeight="false" outlineLevel="0" collapsed="false">
      <c r="U199" s="0"/>
    </row>
    <row r="200" customFormat="false" ht="12.75" hidden="false" customHeight="false" outlineLevel="0" collapsed="false">
      <c r="U200" s="0"/>
    </row>
    <row r="201" customFormat="false" ht="12.75" hidden="false" customHeight="false" outlineLevel="0" collapsed="false">
      <c r="U201" s="0"/>
    </row>
    <row r="202" customFormat="false" ht="12.75" hidden="false" customHeight="false" outlineLevel="0" collapsed="false">
      <c r="U202" s="0"/>
    </row>
    <row r="203" customFormat="false" ht="12.75" hidden="false" customHeight="false" outlineLevel="0" collapsed="false">
      <c r="U203" s="0"/>
    </row>
    <row r="204" customFormat="false" ht="12.75" hidden="false" customHeight="false" outlineLevel="0" collapsed="false">
      <c r="U204" s="0"/>
    </row>
    <row r="205" customFormat="false" ht="12.75" hidden="false" customHeight="false" outlineLevel="0" collapsed="false">
      <c r="U205" s="0"/>
    </row>
    <row r="206" customFormat="false" ht="12.75" hidden="false" customHeight="false" outlineLevel="0" collapsed="false">
      <c r="U206" s="0"/>
    </row>
    <row r="207" customFormat="false" ht="12.75" hidden="false" customHeight="false" outlineLevel="0" collapsed="false">
      <c r="U207" s="0"/>
    </row>
    <row r="208" customFormat="false" ht="12.75" hidden="false" customHeight="false" outlineLevel="0" collapsed="false">
      <c r="U208" s="0"/>
    </row>
    <row r="209" customFormat="false" ht="12.75" hidden="false" customHeight="false" outlineLevel="0" collapsed="false">
      <c r="U209" s="0"/>
    </row>
    <row r="210" customFormat="false" ht="12.75" hidden="false" customHeight="false" outlineLevel="0" collapsed="false">
      <c r="U210" s="0"/>
    </row>
    <row r="211" customFormat="false" ht="12.75" hidden="false" customHeight="false" outlineLevel="0" collapsed="false">
      <c r="U211" s="0"/>
    </row>
    <row r="212" customFormat="false" ht="12.75" hidden="false" customHeight="false" outlineLevel="0" collapsed="false">
      <c r="U212" s="0"/>
    </row>
    <row r="213" customFormat="false" ht="12.75" hidden="false" customHeight="false" outlineLevel="0" collapsed="false">
      <c r="U213" s="0"/>
    </row>
    <row r="214" customFormat="false" ht="12.75" hidden="false" customHeight="false" outlineLevel="0" collapsed="false">
      <c r="U214" s="0"/>
    </row>
    <row r="215" customFormat="false" ht="12.75" hidden="false" customHeight="false" outlineLevel="0" collapsed="false">
      <c r="U215" s="0"/>
    </row>
    <row r="216" customFormat="false" ht="12.75" hidden="false" customHeight="false" outlineLevel="0" collapsed="false">
      <c r="U216" s="0"/>
    </row>
    <row r="217" customFormat="false" ht="12.75" hidden="false" customHeight="false" outlineLevel="0" collapsed="false">
      <c r="U217" s="0"/>
    </row>
    <row r="218" customFormat="false" ht="12.75" hidden="false" customHeight="false" outlineLevel="0" collapsed="false">
      <c r="U218" s="0"/>
    </row>
    <row r="219" customFormat="false" ht="12.75" hidden="false" customHeight="false" outlineLevel="0" collapsed="false">
      <c r="U219" s="0"/>
    </row>
    <row r="220" customFormat="false" ht="12.75" hidden="false" customHeight="false" outlineLevel="0" collapsed="false">
      <c r="U220" s="0"/>
    </row>
    <row r="221" customFormat="false" ht="12.75" hidden="false" customHeight="false" outlineLevel="0" collapsed="false">
      <c r="U221" s="0"/>
    </row>
    <row r="222" customFormat="false" ht="12.75" hidden="false" customHeight="false" outlineLevel="0" collapsed="false">
      <c r="U222" s="0"/>
    </row>
    <row r="223" customFormat="false" ht="12.75" hidden="false" customHeight="false" outlineLevel="0" collapsed="false">
      <c r="U223" s="0"/>
    </row>
    <row r="224" customFormat="false" ht="12.75" hidden="false" customHeight="false" outlineLevel="0" collapsed="false">
      <c r="U224" s="0"/>
    </row>
    <row r="225" customFormat="false" ht="12.75" hidden="false" customHeight="false" outlineLevel="0" collapsed="false">
      <c r="U225" s="0"/>
    </row>
    <row r="226" customFormat="false" ht="12.75" hidden="false" customHeight="false" outlineLevel="0" collapsed="false">
      <c r="U226" s="0"/>
    </row>
    <row r="227" customFormat="false" ht="12.75" hidden="false" customHeight="false" outlineLevel="0" collapsed="false">
      <c r="U227" s="0"/>
    </row>
    <row r="228" customFormat="false" ht="12.75" hidden="false" customHeight="false" outlineLevel="0" collapsed="false">
      <c r="U228" s="0"/>
    </row>
    <row r="229" customFormat="false" ht="12.75" hidden="false" customHeight="false" outlineLevel="0" collapsed="false">
      <c r="U229" s="0"/>
    </row>
    <row r="230" customFormat="false" ht="12.75" hidden="false" customHeight="false" outlineLevel="0" collapsed="false">
      <c r="U230" s="0"/>
    </row>
    <row r="231" customFormat="false" ht="12.75" hidden="false" customHeight="false" outlineLevel="0" collapsed="false">
      <c r="U231" s="0"/>
    </row>
    <row r="232" customFormat="false" ht="12.75" hidden="false" customHeight="false" outlineLevel="0" collapsed="false">
      <c r="U232" s="0"/>
    </row>
    <row r="233" customFormat="false" ht="12.75" hidden="false" customHeight="false" outlineLevel="0" collapsed="false">
      <c r="U233" s="0"/>
    </row>
    <row r="234" customFormat="false" ht="12.75" hidden="false" customHeight="false" outlineLevel="0" collapsed="false">
      <c r="U234" s="0"/>
    </row>
    <row r="235" customFormat="false" ht="12.75" hidden="false" customHeight="false" outlineLevel="0" collapsed="false">
      <c r="U235" s="0"/>
    </row>
    <row r="236" customFormat="false" ht="12.75" hidden="false" customHeight="false" outlineLevel="0" collapsed="false">
      <c r="U236" s="0"/>
    </row>
    <row r="237" customFormat="false" ht="12.75" hidden="false" customHeight="false" outlineLevel="0" collapsed="false">
      <c r="U237" s="0"/>
    </row>
    <row r="238" customFormat="false" ht="12.75" hidden="false" customHeight="false" outlineLevel="0" collapsed="false">
      <c r="U238" s="0"/>
    </row>
    <row r="239" customFormat="false" ht="12.75" hidden="false" customHeight="false" outlineLevel="0" collapsed="false">
      <c r="U239" s="0"/>
    </row>
    <row r="240" customFormat="false" ht="12.75" hidden="false" customHeight="false" outlineLevel="0" collapsed="false">
      <c r="U240" s="0"/>
    </row>
    <row r="241" customFormat="false" ht="12.75" hidden="false" customHeight="false" outlineLevel="0" collapsed="false">
      <c r="U241" s="0"/>
    </row>
    <row r="242" customFormat="false" ht="12.75" hidden="false" customHeight="false" outlineLevel="0" collapsed="false">
      <c r="U242" s="0"/>
    </row>
    <row r="243" customFormat="false" ht="12.75" hidden="false" customHeight="false" outlineLevel="0" collapsed="false">
      <c r="U243" s="0"/>
    </row>
    <row r="244" customFormat="false" ht="12.75" hidden="false" customHeight="false" outlineLevel="0" collapsed="false">
      <c r="U244" s="0"/>
    </row>
    <row r="245" customFormat="false" ht="12.75" hidden="false" customHeight="false" outlineLevel="0" collapsed="false">
      <c r="U245" s="0"/>
    </row>
    <row r="246" customFormat="false" ht="12.75" hidden="false" customHeight="false" outlineLevel="0" collapsed="false">
      <c r="U246" s="0"/>
    </row>
    <row r="247" customFormat="false" ht="12.75" hidden="false" customHeight="false" outlineLevel="0" collapsed="false">
      <c r="U247" s="0"/>
    </row>
    <row r="248" customFormat="false" ht="12.75" hidden="false" customHeight="false" outlineLevel="0" collapsed="false">
      <c r="U248" s="0"/>
    </row>
    <row r="249" customFormat="false" ht="12.75" hidden="false" customHeight="false" outlineLevel="0" collapsed="false">
      <c r="U249" s="0"/>
    </row>
    <row r="250" customFormat="false" ht="12.75" hidden="false" customHeight="false" outlineLevel="0" collapsed="false">
      <c r="U250" s="0"/>
    </row>
    <row r="251" customFormat="false" ht="12.75" hidden="false" customHeight="false" outlineLevel="0" collapsed="false">
      <c r="U251" s="0"/>
    </row>
    <row r="252" customFormat="false" ht="12.75" hidden="false" customHeight="false" outlineLevel="0" collapsed="false">
      <c r="U252" s="0"/>
    </row>
    <row r="253" customFormat="false" ht="12.75" hidden="false" customHeight="false" outlineLevel="0" collapsed="false">
      <c r="U253" s="0"/>
    </row>
    <row r="254" customFormat="false" ht="12.75" hidden="false" customHeight="false" outlineLevel="0" collapsed="false">
      <c r="U254" s="0"/>
    </row>
    <row r="255" customFormat="false" ht="12.75" hidden="false" customHeight="false" outlineLevel="0" collapsed="false">
      <c r="U255" s="0"/>
    </row>
    <row r="256" customFormat="false" ht="12.75" hidden="false" customHeight="false" outlineLevel="0" collapsed="false">
      <c r="U256" s="0"/>
    </row>
    <row r="257" customFormat="false" ht="12.75" hidden="false" customHeight="false" outlineLevel="0" collapsed="false">
      <c r="U257" s="0"/>
    </row>
    <row r="258" customFormat="false" ht="12.75" hidden="false" customHeight="false" outlineLevel="0" collapsed="false">
      <c r="U258" s="0"/>
    </row>
    <row r="259" customFormat="false" ht="12.75" hidden="false" customHeight="false" outlineLevel="0" collapsed="false">
      <c r="U259" s="0"/>
    </row>
    <row r="260" customFormat="false" ht="12.75" hidden="false" customHeight="false" outlineLevel="0" collapsed="false">
      <c r="U260" s="0"/>
    </row>
    <row r="261" customFormat="false" ht="12.75" hidden="false" customHeight="false" outlineLevel="0" collapsed="false">
      <c r="U261" s="0"/>
    </row>
    <row r="262" customFormat="false" ht="12.75" hidden="false" customHeight="false" outlineLevel="0" collapsed="false">
      <c r="U262" s="0"/>
    </row>
    <row r="263" customFormat="false" ht="12.75" hidden="false" customHeight="false" outlineLevel="0" collapsed="false">
      <c r="U263" s="0"/>
    </row>
    <row r="264" customFormat="false" ht="12.75" hidden="false" customHeight="false" outlineLevel="0" collapsed="false">
      <c r="U264" s="0"/>
    </row>
    <row r="265" customFormat="false" ht="12.75" hidden="false" customHeight="false" outlineLevel="0" collapsed="false">
      <c r="U265" s="0"/>
    </row>
    <row r="266" customFormat="false" ht="12.75" hidden="false" customHeight="false" outlineLevel="0" collapsed="false">
      <c r="U266" s="0"/>
    </row>
    <row r="267" customFormat="false" ht="12.75" hidden="false" customHeight="false" outlineLevel="0" collapsed="false">
      <c r="U267" s="0"/>
    </row>
    <row r="268" customFormat="false" ht="12.75" hidden="false" customHeight="false" outlineLevel="0" collapsed="false">
      <c r="U268" s="0"/>
    </row>
    <row r="269" customFormat="false" ht="12.75" hidden="false" customHeight="false" outlineLevel="0" collapsed="false">
      <c r="U269" s="0"/>
    </row>
    <row r="270" customFormat="false" ht="12.75" hidden="false" customHeight="false" outlineLevel="0" collapsed="false">
      <c r="U270" s="0"/>
    </row>
    <row r="271" customFormat="false" ht="12.75" hidden="false" customHeight="false" outlineLevel="0" collapsed="false">
      <c r="U271" s="0"/>
    </row>
    <row r="272" customFormat="false" ht="12.75" hidden="false" customHeight="false" outlineLevel="0" collapsed="false">
      <c r="U272" s="0"/>
    </row>
    <row r="273" customFormat="false" ht="12.75" hidden="false" customHeight="false" outlineLevel="0" collapsed="false">
      <c r="U273" s="0"/>
    </row>
    <row r="274" customFormat="false" ht="12.75" hidden="false" customHeight="false" outlineLevel="0" collapsed="false">
      <c r="U274" s="0"/>
    </row>
    <row r="275" customFormat="false" ht="12.75" hidden="false" customHeight="false" outlineLevel="0" collapsed="false">
      <c r="U275" s="0"/>
    </row>
    <row r="276" customFormat="false" ht="12.75" hidden="false" customHeight="false" outlineLevel="0" collapsed="false">
      <c r="U276" s="0"/>
    </row>
    <row r="277" customFormat="false" ht="12.75" hidden="false" customHeight="false" outlineLevel="0" collapsed="false">
      <c r="U277" s="0"/>
    </row>
    <row r="278" customFormat="false" ht="12.75" hidden="false" customHeight="false" outlineLevel="0" collapsed="false">
      <c r="U278" s="0"/>
    </row>
    <row r="279" customFormat="false" ht="12.75" hidden="false" customHeight="false" outlineLevel="0" collapsed="false">
      <c r="U279" s="0"/>
    </row>
    <row r="280" customFormat="false" ht="12.75" hidden="false" customHeight="false" outlineLevel="0" collapsed="false">
      <c r="U280" s="0"/>
    </row>
    <row r="281" customFormat="false" ht="12.75" hidden="false" customHeight="false" outlineLevel="0" collapsed="false">
      <c r="U281" s="0"/>
    </row>
    <row r="282" customFormat="false" ht="12.75" hidden="false" customHeight="false" outlineLevel="0" collapsed="false">
      <c r="U282" s="0"/>
    </row>
    <row r="283" customFormat="false" ht="12.75" hidden="false" customHeight="false" outlineLevel="0" collapsed="false">
      <c r="U283" s="0"/>
    </row>
    <row r="284" customFormat="false" ht="12.75" hidden="false" customHeight="false" outlineLevel="0" collapsed="false">
      <c r="U284" s="0"/>
    </row>
    <row r="285" customFormat="false" ht="12.75" hidden="false" customHeight="false" outlineLevel="0" collapsed="false">
      <c r="U285" s="0"/>
    </row>
    <row r="286" customFormat="false" ht="12.75" hidden="false" customHeight="false" outlineLevel="0" collapsed="false">
      <c r="U286" s="0"/>
    </row>
    <row r="287" customFormat="false" ht="12.75" hidden="false" customHeight="false" outlineLevel="0" collapsed="false">
      <c r="U287" s="0"/>
    </row>
    <row r="288" customFormat="false" ht="12.75" hidden="false" customHeight="false" outlineLevel="0" collapsed="false">
      <c r="U288" s="0"/>
    </row>
    <row r="289" customFormat="false" ht="12.75" hidden="false" customHeight="false" outlineLevel="0" collapsed="false">
      <c r="U289" s="0"/>
    </row>
    <row r="290" customFormat="false" ht="12.75" hidden="false" customHeight="false" outlineLevel="0" collapsed="false">
      <c r="U290" s="0"/>
    </row>
    <row r="291" customFormat="false" ht="12.75" hidden="false" customHeight="false" outlineLevel="0" collapsed="false">
      <c r="U291" s="0"/>
    </row>
    <row r="292" customFormat="false" ht="12.75" hidden="false" customHeight="false" outlineLevel="0" collapsed="false">
      <c r="U292" s="0"/>
    </row>
    <row r="293" customFormat="false" ht="12.75" hidden="false" customHeight="false" outlineLevel="0" collapsed="false">
      <c r="U293" s="0"/>
    </row>
    <row r="294" customFormat="false" ht="12.75" hidden="false" customHeight="false" outlineLevel="0" collapsed="false">
      <c r="U294" s="0"/>
    </row>
    <row r="295" customFormat="false" ht="12.75" hidden="false" customHeight="false" outlineLevel="0" collapsed="false">
      <c r="U295" s="0"/>
    </row>
    <row r="296" customFormat="false" ht="12.75" hidden="false" customHeight="false" outlineLevel="0" collapsed="false">
      <c r="U296" s="0"/>
    </row>
    <row r="297" customFormat="false" ht="12.75" hidden="false" customHeight="false" outlineLevel="0" collapsed="false">
      <c r="U297" s="0"/>
    </row>
    <row r="298" customFormat="false" ht="12.75" hidden="false" customHeight="false" outlineLevel="0" collapsed="false">
      <c r="U298" s="0"/>
    </row>
    <row r="299" customFormat="false" ht="12.75" hidden="false" customHeight="false" outlineLevel="0" collapsed="false">
      <c r="U299" s="0"/>
    </row>
    <row r="300" customFormat="false" ht="12.75" hidden="false" customHeight="false" outlineLevel="0" collapsed="false">
      <c r="U300" s="0"/>
    </row>
    <row r="301" customFormat="false" ht="12.75" hidden="false" customHeight="false" outlineLevel="0" collapsed="false">
      <c r="U301" s="0"/>
    </row>
    <row r="302" customFormat="false" ht="12.75" hidden="false" customHeight="false" outlineLevel="0" collapsed="false">
      <c r="U302" s="0"/>
    </row>
    <row r="303" customFormat="false" ht="12.75" hidden="false" customHeight="false" outlineLevel="0" collapsed="false">
      <c r="U303" s="0"/>
    </row>
    <row r="304" customFormat="false" ht="12.75" hidden="false" customHeight="false" outlineLevel="0" collapsed="false">
      <c r="U304" s="0"/>
    </row>
    <row r="305" customFormat="false" ht="12.75" hidden="false" customHeight="false" outlineLevel="0" collapsed="false">
      <c r="U305" s="0"/>
    </row>
    <row r="306" customFormat="false" ht="12.75" hidden="false" customHeight="false" outlineLevel="0" collapsed="false">
      <c r="U306" s="0"/>
    </row>
    <row r="307" customFormat="false" ht="12.75" hidden="false" customHeight="false" outlineLevel="0" collapsed="false">
      <c r="U307" s="0"/>
    </row>
    <row r="308" customFormat="false" ht="12.75" hidden="false" customHeight="false" outlineLevel="0" collapsed="false">
      <c r="U308" s="0"/>
    </row>
    <row r="309" customFormat="false" ht="12.75" hidden="false" customHeight="false" outlineLevel="0" collapsed="false">
      <c r="U309" s="0"/>
    </row>
    <row r="310" customFormat="false" ht="12.75" hidden="false" customHeight="false" outlineLevel="0" collapsed="false">
      <c r="U310" s="0"/>
    </row>
    <row r="311" customFormat="false" ht="12.75" hidden="false" customHeight="false" outlineLevel="0" collapsed="false">
      <c r="U311" s="0"/>
    </row>
    <row r="312" customFormat="false" ht="12.75" hidden="false" customHeight="false" outlineLevel="0" collapsed="false">
      <c r="U312" s="0"/>
    </row>
    <row r="313" customFormat="false" ht="12.75" hidden="false" customHeight="false" outlineLevel="0" collapsed="false">
      <c r="U313" s="0"/>
    </row>
    <row r="314" customFormat="false" ht="12.75" hidden="false" customHeight="false" outlineLevel="0" collapsed="false">
      <c r="U314" s="0"/>
    </row>
    <row r="315" customFormat="false" ht="12.75" hidden="false" customHeight="false" outlineLevel="0" collapsed="false">
      <c r="U315" s="0"/>
    </row>
    <row r="316" customFormat="false" ht="12.75" hidden="false" customHeight="false" outlineLevel="0" collapsed="false">
      <c r="U316" s="0"/>
    </row>
    <row r="317" customFormat="false" ht="12.75" hidden="false" customHeight="false" outlineLevel="0" collapsed="false">
      <c r="U317" s="0"/>
    </row>
    <row r="318" customFormat="false" ht="12.75" hidden="false" customHeight="false" outlineLevel="0" collapsed="false">
      <c r="U318" s="0"/>
    </row>
    <row r="319" customFormat="false" ht="12.75" hidden="false" customHeight="false" outlineLevel="0" collapsed="false">
      <c r="U319" s="0"/>
    </row>
    <row r="320" customFormat="false" ht="12.75" hidden="false" customHeight="false" outlineLevel="0" collapsed="false">
      <c r="U320" s="0"/>
    </row>
    <row r="321" customFormat="false" ht="12.75" hidden="false" customHeight="false" outlineLevel="0" collapsed="false">
      <c r="U321" s="0"/>
    </row>
    <row r="322" customFormat="false" ht="12.75" hidden="false" customHeight="false" outlineLevel="0" collapsed="false">
      <c r="U322" s="0"/>
    </row>
    <row r="323" customFormat="false" ht="12.75" hidden="false" customHeight="false" outlineLevel="0" collapsed="false">
      <c r="U323" s="0"/>
    </row>
    <row r="324" customFormat="false" ht="12.75" hidden="false" customHeight="false" outlineLevel="0" collapsed="false">
      <c r="U324" s="0"/>
    </row>
    <row r="325" customFormat="false" ht="12.75" hidden="false" customHeight="false" outlineLevel="0" collapsed="false">
      <c r="U325" s="0"/>
    </row>
    <row r="326" customFormat="false" ht="12.75" hidden="false" customHeight="false" outlineLevel="0" collapsed="false">
      <c r="U326" s="0"/>
    </row>
    <row r="327" customFormat="false" ht="12.75" hidden="false" customHeight="false" outlineLevel="0" collapsed="false">
      <c r="U327" s="0"/>
    </row>
    <row r="328" customFormat="false" ht="12.75" hidden="false" customHeight="false" outlineLevel="0" collapsed="false">
      <c r="U328" s="0"/>
    </row>
    <row r="329" customFormat="false" ht="12.75" hidden="false" customHeight="false" outlineLevel="0" collapsed="false">
      <c r="U329" s="0"/>
    </row>
    <row r="330" customFormat="false" ht="12.75" hidden="false" customHeight="false" outlineLevel="0" collapsed="false">
      <c r="U330" s="0"/>
    </row>
    <row r="331" customFormat="false" ht="12.75" hidden="false" customHeight="false" outlineLevel="0" collapsed="false">
      <c r="U331" s="0"/>
    </row>
    <row r="332" customFormat="false" ht="12.75" hidden="false" customHeight="false" outlineLevel="0" collapsed="false">
      <c r="U332" s="0"/>
    </row>
    <row r="333" customFormat="false" ht="12.75" hidden="false" customHeight="false" outlineLevel="0" collapsed="false">
      <c r="U333" s="0"/>
    </row>
    <row r="334" customFormat="false" ht="12.75" hidden="false" customHeight="false" outlineLevel="0" collapsed="false">
      <c r="U334" s="0"/>
    </row>
    <row r="335" customFormat="false" ht="12.75" hidden="false" customHeight="false" outlineLevel="0" collapsed="false">
      <c r="U335" s="0"/>
    </row>
    <row r="336" customFormat="false" ht="12.75" hidden="false" customHeight="false" outlineLevel="0" collapsed="false">
      <c r="U336" s="0"/>
    </row>
    <row r="337" customFormat="false" ht="12.75" hidden="false" customHeight="false" outlineLevel="0" collapsed="false">
      <c r="U337" s="0"/>
    </row>
    <row r="338" customFormat="false" ht="12.75" hidden="false" customHeight="false" outlineLevel="0" collapsed="false">
      <c r="U338" s="0"/>
    </row>
    <row r="339" customFormat="false" ht="12.75" hidden="false" customHeight="false" outlineLevel="0" collapsed="false">
      <c r="U339" s="0"/>
    </row>
    <row r="340" customFormat="false" ht="12.75" hidden="false" customHeight="false" outlineLevel="0" collapsed="false">
      <c r="U340" s="0"/>
    </row>
    <row r="341" customFormat="false" ht="12.75" hidden="false" customHeight="false" outlineLevel="0" collapsed="false">
      <c r="U341" s="0"/>
    </row>
    <row r="342" customFormat="false" ht="12.75" hidden="false" customHeight="false" outlineLevel="0" collapsed="false">
      <c r="U342" s="0"/>
    </row>
    <row r="343" customFormat="false" ht="12.75" hidden="false" customHeight="false" outlineLevel="0" collapsed="false">
      <c r="U343" s="0"/>
    </row>
    <row r="344" customFormat="false" ht="12.75" hidden="false" customHeight="false" outlineLevel="0" collapsed="false">
      <c r="U344" s="0"/>
    </row>
    <row r="345" customFormat="false" ht="12.75" hidden="false" customHeight="false" outlineLevel="0" collapsed="false">
      <c r="U345" s="0"/>
    </row>
    <row r="346" customFormat="false" ht="12.75" hidden="false" customHeight="false" outlineLevel="0" collapsed="false">
      <c r="U346" s="0"/>
    </row>
    <row r="347" customFormat="false" ht="12.75" hidden="false" customHeight="false" outlineLevel="0" collapsed="false">
      <c r="U347" s="0"/>
    </row>
    <row r="348" customFormat="false" ht="12.75" hidden="false" customHeight="false" outlineLevel="0" collapsed="false">
      <c r="U348" s="0"/>
    </row>
    <row r="349" customFormat="false" ht="12.75" hidden="false" customHeight="false" outlineLevel="0" collapsed="false">
      <c r="U349" s="0"/>
    </row>
    <row r="350" customFormat="false" ht="12.75" hidden="false" customHeight="false" outlineLevel="0" collapsed="false">
      <c r="U350" s="0"/>
    </row>
    <row r="351" customFormat="false" ht="12.75" hidden="false" customHeight="false" outlineLevel="0" collapsed="false">
      <c r="U351" s="0"/>
    </row>
    <row r="352" customFormat="false" ht="12.75" hidden="false" customHeight="false" outlineLevel="0" collapsed="false">
      <c r="U352" s="0"/>
    </row>
    <row r="353" customFormat="false" ht="12.75" hidden="false" customHeight="false" outlineLevel="0" collapsed="false">
      <c r="U353" s="0"/>
    </row>
    <row r="354" customFormat="false" ht="12.75" hidden="false" customHeight="false" outlineLevel="0" collapsed="false">
      <c r="U354" s="0"/>
    </row>
    <row r="355" customFormat="false" ht="12.75" hidden="false" customHeight="false" outlineLevel="0" collapsed="false">
      <c r="U355" s="0"/>
    </row>
    <row r="356" customFormat="false" ht="12.75" hidden="false" customHeight="false" outlineLevel="0" collapsed="false">
      <c r="U356" s="0"/>
    </row>
    <row r="357" customFormat="false" ht="12.75" hidden="false" customHeight="false" outlineLevel="0" collapsed="false">
      <c r="U357" s="0"/>
    </row>
    <row r="358" customFormat="false" ht="12.75" hidden="false" customHeight="false" outlineLevel="0" collapsed="false">
      <c r="U358" s="0"/>
    </row>
    <row r="359" customFormat="false" ht="12.75" hidden="false" customHeight="false" outlineLevel="0" collapsed="false">
      <c r="U359" s="0"/>
    </row>
    <row r="360" customFormat="false" ht="12.75" hidden="false" customHeight="false" outlineLevel="0" collapsed="false">
      <c r="U360" s="0"/>
    </row>
    <row r="361" customFormat="false" ht="12.75" hidden="false" customHeight="false" outlineLevel="0" collapsed="false">
      <c r="U361" s="0"/>
    </row>
    <row r="362" customFormat="false" ht="12.75" hidden="false" customHeight="false" outlineLevel="0" collapsed="false">
      <c r="U362" s="0"/>
    </row>
    <row r="363" customFormat="false" ht="12.75" hidden="false" customHeight="false" outlineLevel="0" collapsed="false">
      <c r="U363" s="0"/>
    </row>
    <row r="364" customFormat="false" ht="12.75" hidden="false" customHeight="false" outlineLevel="0" collapsed="false">
      <c r="U364" s="0"/>
    </row>
    <row r="365" customFormat="false" ht="12.75" hidden="false" customHeight="false" outlineLevel="0" collapsed="false">
      <c r="U365" s="0"/>
    </row>
    <row r="366" customFormat="false" ht="12.75" hidden="false" customHeight="false" outlineLevel="0" collapsed="false">
      <c r="U366" s="0"/>
    </row>
    <row r="367" customFormat="false" ht="12.75" hidden="false" customHeight="false" outlineLevel="0" collapsed="false">
      <c r="U367" s="0"/>
    </row>
    <row r="368" customFormat="false" ht="12.75" hidden="false" customHeight="false" outlineLevel="0" collapsed="false">
      <c r="U368" s="0"/>
    </row>
    <row r="369" customFormat="false" ht="12.75" hidden="false" customHeight="false" outlineLevel="0" collapsed="false">
      <c r="U369" s="0"/>
    </row>
    <row r="370" customFormat="false" ht="12.75" hidden="false" customHeight="false" outlineLevel="0" collapsed="false">
      <c r="U370" s="0"/>
    </row>
    <row r="371" customFormat="false" ht="12.75" hidden="false" customHeight="false" outlineLevel="0" collapsed="false">
      <c r="U371" s="0"/>
    </row>
    <row r="372" customFormat="false" ht="12.75" hidden="false" customHeight="false" outlineLevel="0" collapsed="false">
      <c r="U372" s="0"/>
    </row>
    <row r="373" customFormat="false" ht="12.75" hidden="false" customHeight="false" outlineLevel="0" collapsed="false">
      <c r="U373" s="0"/>
    </row>
    <row r="374" customFormat="false" ht="12.75" hidden="false" customHeight="false" outlineLevel="0" collapsed="false">
      <c r="U374" s="0"/>
    </row>
    <row r="375" customFormat="false" ht="12.75" hidden="false" customHeight="false" outlineLevel="0" collapsed="false">
      <c r="U375" s="0"/>
    </row>
    <row r="376" customFormat="false" ht="12.75" hidden="false" customHeight="false" outlineLevel="0" collapsed="false">
      <c r="U376" s="0"/>
    </row>
    <row r="377" customFormat="false" ht="12.75" hidden="false" customHeight="false" outlineLevel="0" collapsed="false">
      <c r="U377" s="0"/>
    </row>
    <row r="378" customFormat="false" ht="12.75" hidden="false" customHeight="false" outlineLevel="0" collapsed="false">
      <c r="U378" s="0"/>
    </row>
    <row r="379" customFormat="false" ht="12.75" hidden="false" customHeight="false" outlineLevel="0" collapsed="false">
      <c r="U379" s="0"/>
    </row>
    <row r="380" customFormat="false" ht="12.75" hidden="false" customHeight="false" outlineLevel="0" collapsed="false">
      <c r="U380" s="0"/>
    </row>
    <row r="381" customFormat="false" ht="12.75" hidden="false" customHeight="false" outlineLevel="0" collapsed="false">
      <c r="U381" s="0"/>
    </row>
    <row r="382" customFormat="false" ht="12.75" hidden="false" customHeight="false" outlineLevel="0" collapsed="false">
      <c r="U382" s="0"/>
    </row>
    <row r="383" customFormat="false" ht="12.75" hidden="false" customHeight="false" outlineLevel="0" collapsed="false">
      <c r="U383" s="0"/>
    </row>
    <row r="384" customFormat="false" ht="12.75" hidden="false" customHeight="false" outlineLevel="0" collapsed="false">
      <c r="U384" s="0"/>
    </row>
    <row r="385" customFormat="false" ht="12.75" hidden="false" customHeight="false" outlineLevel="0" collapsed="false">
      <c r="U385" s="0"/>
    </row>
    <row r="386" customFormat="false" ht="12.75" hidden="false" customHeight="false" outlineLevel="0" collapsed="false">
      <c r="U386" s="0"/>
    </row>
    <row r="387" customFormat="false" ht="12.75" hidden="false" customHeight="false" outlineLevel="0" collapsed="false">
      <c r="U387" s="0"/>
    </row>
    <row r="388" customFormat="false" ht="12.75" hidden="false" customHeight="false" outlineLevel="0" collapsed="false">
      <c r="U388" s="0"/>
    </row>
    <row r="389" customFormat="false" ht="12.75" hidden="false" customHeight="false" outlineLevel="0" collapsed="false">
      <c r="U389" s="0"/>
    </row>
    <row r="390" customFormat="false" ht="12.75" hidden="false" customHeight="false" outlineLevel="0" collapsed="false">
      <c r="U390" s="0"/>
    </row>
    <row r="391" customFormat="false" ht="12.75" hidden="false" customHeight="false" outlineLevel="0" collapsed="false">
      <c r="U391" s="0"/>
    </row>
    <row r="392" customFormat="false" ht="12.75" hidden="false" customHeight="false" outlineLevel="0" collapsed="false">
      <c r="U392" s="0"/>
    </row>
    <row r="393" customFormat="false" ht="12.75" hidden="false" customHeight="false" outlineLevel="0" collapsed="false">
      <c r="U393" s="0"/>
    </row>
    <row r="394" customFormat="false" ht="12.75" hidden="false" customHeight="false" outlineLevel="0" collapsed="false">
      <c r="U394" s="0"/>
    </row>
    <row r="395" customFormat="false" ht="12.75" hidden="false" customHeight="false" outlineLevel="0" collapsed="false">
      <c r="U395" s="0"/>
    </row>
    <row r="396" customFormat="false" ht="12.75" hidden="false" customHeight="false" outlineLevel="0" collapsed="false">
      <c r="U396" s="0"/>
    </row>
    <row r="397" customFormat="false" ht="12.75" hidden="false" customHeight="false" outlineLevel="0" collapsed="false">
      <c r="U397" s="0"/>
    </row>
    <row r="398" customFormat="false" ht="12.75" hidden="false" customHeight="false" outlineLevel="0" collapsed="false">
      <c r="U398" s="0"/>
    </row>
    <row r="399" customFormat="false" ht="12.75" hidden="false" customHeight="false" outlineLevel="0" collapsed="false">
      <c r="U399" s="0"/>
    </row>
    <row r="400" customFormat="false" ht="12.75" hidden="false" customHeight="false" outlineLevel="0" collapsed="false">
      <c r="U400" s="0"/>
    </row>
    <row r="401" customFormat="false" ht="12.75" hidden="false" customHeight="false" outlineLevel="0" collapsed="false">
      <c r="U401" s="0"/>
    </row>
    <row r="402" customFormat="false" ht="12.75" hidden="false" customHeight="false" outlineLevel="0" collapsed="false">
      <c r="U402" s="0"/>
    </row>
    <row r="403" customFormat="false" ht="12.75" hidden="false" customHeight="false" outlineLevel="0" collapsed="false">
      <c r="U403" s="0"/>
    </row>
    <row r="404" customFormat="false" ht="12.75" hidden="false" customHeight="false" outlineLevel="0" collapsed="false">
      <c r="U404" s="0"/>
    </row>
    <row r="405" customFormat="false" ht="12.75" hidden="false" customHeight="false" outlineLevel="0" collapsed="false">
      <c r="U405" s="0"/>
    </row>
    <row r="406" customFormat="false" ht="12.75" hidden="false" customHeight="false" outlineLevel="0" collapsed="false">
      <c r="U406" s="0"/>
    </row>
    <row r="407" customFormat="false" ht="12.75" hidden="false" customHeight="false" outlineLevel="0" collapsed="false">
      <c r="U407" s="0"/>
    </row>
    <row r="408" customFormat="false" ht="12.75" hidden="false" customHeight="false" outlineLevel="0" collapsed="false">
      <c r="U408" s="0"/>
    </row>
    <row r="409" customFormat="false" ht="12.75" hidden="false" customHeight="false" outlineLevel="0" collapsed="false">
      <c r="U409" s="0"/>
    </row>
    <row r="410" customFormat="false" ht="12.75" hidden="false" customHeight="false" outlineLevel="0" collapsed="false">
      <c r="U410" s="0"/>
    </row>
    <row r="411" customFormat="false" ht="12.75" hidden="false" customHeight="false" outlineLevel="0" collapsed="false">
      <c r="U411" s="0"/>
    </row>
    <row r="412" customFormat="false" ht="12.75" hidden="false" customHeight="false" outlineLevel="0" collapsed="false">
      <c r="U412" s="0"/>
    </row>
    <row r="413" customFormat="false" ht="12.75" hidden="false" customHeight="false" outlineLevel="0" collapsed="false">
      <c r="U413" s="0"/>
    </row>
    <row r="414" customFormat="false" ht="12.75" hidden="false" customHeight="false" outlineLevel="0" collapsed="false">
      <c r="U414" s="0"/>
    </row>
    <row r="415" customFormat="false" ht="12.75" hidden="false" customHeight="false" outlineLevel="0" collapsed="false">
      <c r="U415" s="0"/>
    </row>
    <row r="416" customFormat="false" ht="12.75" hidden="false" customHeight="false" outlineLevel="0" collapsed="false">
      <c r="U416" s="0"/>
    </row>
    <row r="417" customFormat="false" ht="12.75" hidden="false" customHeight="false" outlineLevel="0" collapsed="false">
      <c r="U417" s="0"/>
    </row>
    <row r="418" customFormat="false" ht="12.75" hidden="false" customHeight="false" outlineLevel="0" collapsed="false">
      <c r="U418" s="0"/>
    </row>
    <row r="419" customFormat="false" ht="12.75" hidden="false" customHeight="false" outlineLevel="0" collapsed="false">
      <c r="U419" s="0"/>
    </row>
    <row r="420" customFormat="false" ht="12.75" hidden="false" customHeight="false" outlineLevel="0" collapsed="false">
      <c r="U420" s="0"/>
    </row>
    <row r="421" customFormat="false" ht="12.75" hidden="false" customHeight="false" outlineLevel="0" collapsed="false">
      <c r="U421" s="0"/>
    </row>
    <row r="422" customFormat="false" ht="12.75" hidden="false" customHeight="false" outlineLevel="0" collapsed="false">
      <c r="U422" s="0"/>
    </row>
    <row r="423" customFormat="false" ht="12.75" hidden="false" customHeight="false" outlineLevel="0" collapsed="false">
      <c r="U423" s="0"/>
    </row>
    <row r="424" customFormat="false" ht="12.75" hidden="false" customHeight="false" outlineLevel="0" collapsed="false">
      <c r="U424" s="0"/>
    </row>
    <row r="425" customFormat="false" ht="12.75" hidden="false" customHeight="false" outlineLevel="0" collapsed="false">
      <c r="U425" s="0"/>
    </row>
    <row r="426" customFormat="false" ht="12.75" hidden="false" customHeight="false" outlineLevel="0" collapsed="false">
      <c r="U426" s="0"/>
    </row>
    <row r="427" customFormat="false" ht="12.75" hidden="false" customHeight="false" outlineLevel="0" collapsed="false">
      <c r="U427" s="0"/>
    </row>
    <row r="428" customFormat="false" ht="12.75" hidden="false" customHeight="false" outlineLevel="0" collapsed="false">
      <c r="U428" s="0"/>
    </row>
    <row r="429" customFormat="false" ht="12.75" hidden="false" customHeight="false" outlineLevel="0" collapsed="false">
      <c r="U429" s="0"/>
    </row>
    <row r="430" customFormat="false" ht="12.75" hidden="false" customHeight="false" outlineLevel="0" collapsed="false">
      <c r="U430" s="0"/>
    </row>
    <row r="431" customFormat="false" ht="12.75" hidden="false" customHeight="false" outlineLevel="0" collapsed="false">
      <c r="U431" s="0"/>
    </row>
    <row r="432" customFormat="false" ht="12.75" hidden="false" customHeight="false" outlineLevel="0" collapsed="false">
      <c r="U432" s="0"/>
    </row>
    <row r="433" customFormat="false" ht="12.75" hidden="false" customHeight="false" outlineLevel="0" collapsed="false">
      <c r="U433" s="0"/>
    </row>
    <row r="434" customFormat="false" ht="12.75" hidden="false" customHeight="false" outlineLevel="0" collapsed="false">
      <c r="U434" s="0"/>
    </row>
    <row r="435" customFormat="false" ht="12.75" hidden="false" customHeight="false" outlineLevel="0" collapsed="false">
      <c r="U435" s="0"/>
    </row>
    <row r="436" customFormat="false" ht="12.75" hidden="false" customHeight="false" outlineLevel="0" collapsed="false">
      <c r="U436" s="0"/>
    </row>
    <row r="437" customFormat="false" ht="12.75" hidden="false" customHeight="false" outlineLevel="0" collapsed="false">
      <c r="U437" s="0"/>
    </row>
    <row r="438" customFormat="false" ht="12.75" hidden="false" customHeight="false" outlineLevel="0" collapsed="false">
      <c r="U438" s="0"/>
    </row>
    <row r="439" customFormat="false" ht="12.75" hidden="false" customHeight="false" outlineLevel="0" collapsed="false">
      <c r="U439" s="0"/>
    </row>
    <row r="440" customFormat="false" ht="12.75" hidden="false" customHeight="false" outlineLevel="0" collapsed="false">
      <c r="U440" s="0"/>
    </row>
    <row r="441" customFormat="false" ht="12.75" hidden="false" customHeight="false" outlineLevel="0" collapsed="false">
      <c r="U441" s="0"/>
    </row>
    <row r="442" customFormat="false" ht="12.75" hidden="false" customHeight="false" outlineLevel="0" collapsed="false">
      <c r="U442" s="0"/>
    </row>
    <row r="443" customFormat="false" ht="12.75" hidden="false" customHeight="false" outlineLevel="0" collapsed="false">
      <c r="U443" s="0"/>
    </row>
    <row r="444" customFormat="false" ht="12.75" hidden="false" customHeight="false" outlineLevel="0" collapsed="false">
      <c r="U444" s="0"/>
    </row>
    <row r="445" customFormat="false" ht="12.75" hidden="false" customHeight="false" outlineLevel="0" collapsed="false">
      <c r="U445" s="0"/>
    </row>
    <row r="446" customFormat="false" ht="12.75" hidden="false" customHeight="false" outlineLevel="0" collapsed="false">
      <c r="U446" s="0"/>
    </row>
    <row r="447" customFormat="false" ht="12.75" hidden="false" customHeight="false" outlineLevel="0" collapsed="false">
      <c r="U447" s="0"/>
    </row>
    <row r="448" customFormat="false" ht="12.75" hidden="false" customHeight="false" outlineLevel="0" collapsed="false">
      <c r="U448" s="0"/>
    </row>
    <row r="449" customFormat="false" ht="12.75" hidden="false" customHeight="false" outlineLevel="0" collapsed="false">
      <c r="U449" s="0"/>
    </row>
    <row r="450" customFormat="false" ht="12.75" hidden="false" customHeight="false" outlineLevel="0" collapsed="false">
      <c r="U450" s="0"/>
    </row>
    <row r="451" customFormat="false" ht="12.75" hidden="false" customHeight="false" outlineLevel="0" collapsed="false">
      <c r="U451" s="0"/>
    </row>
    <row r="452" customFormat="false" ht="12.75" hidden="false" customHeight="false" outlineLevel="0" collapsed="false">
      <c r="U452" s="0"/>
    </row>
    <row r="453" customFormat="false" ht="12.75" hidden="false" customHeight="false" outlineLevel="0" collapsed="false">
      <c r="U453" s="0"/>
    </row>
    <row r="454" customFormat="false" ht="12.75" hidden="false" customHeight="false" outlineLevel="0" collapsed="false">
      <c r="U454" s="0"/>
    </row>
    <row r="455" customFormat="false" ht="12.75" hidden="false" customHeight="false" outlineLevel="0" collapsed="false">
      <c r="U455" s="0"/>
    </row>
    <row r="456" customFormat="false" ht="12.75" hidden="false" customHeight="false" outlineLevel="0" collapsed="false">
      <c r="U456" s="0"/>
    </row>
    <row r="457" customFormat="false" ht="12.75" hidden="false" customHeight="false" outlineLevel="0" collapsed="false">
      <c r="U457" s="0"/>
    </row>
    <row r="458" customFormat="false" ht="12.75" hidden="false" customHeight="false" outlineLevel="0" collapsed="false">
      <c r="U458" s="0"/>
    </row>
    <row r="459" customFormat="false" ht="12.75" hidden="false" customHeight="false" outlineLevel="0" collapsed="false">
      <c r="U459" s="0"/>
    </row>
    <row r="460" customFormat="false" ht="12.75" hidden="false" customHeight="false" outlineLevel="0" collapsed="false">
      <c r="U460" s="0"/>
    </row>
    <row r="461" customFormat="false" ht="12.75" hidden="false" customHeight="false" outlineLevel="0" collapsed="false">
      <c r="U461" s="0"/>
    </row>
    <row r="462" customFormat="false" ht="12.75" hidden="false" customHeight="false" outlineLevel="0" collapsed="false">
      <c r="U462" s="0"/>
    </row>
    <row r="463" customFormat="false" ht="12.75" hidden="false" customHeight="false" outlineLevel="0" collapsed="false">
      <c r="U463" s="0"/>
    </row>
    <row r="464" customFormat="false" ht="12.75" hidden="false" customHeight="false" outlineLevel="0" collapsed="false">
      <c r="U464" s="0"/>
    </row>
    <row r="465" customFormat="false" ht="12.75" hidden="false" customHeight="false" outlineLevel="0" collapsed="false">
      <c r="U465" s="0"/>
    </row>
    <row r="466" customFormat="false" ht="12.75" hidden="false" customHeight="false" outlineLevel="0" collapsed="false">
      <c r="U466" s="0"/>
    </row>
    <row r="467" customFormat="false" ht="12.75" hidden="false" customHeight="false" outlineLevel="0" collapsed="false">
      <c r="U467" s="0"/>
    </row>
    <row r="468" customFormat="false" ht="12.75" hidden="false" customHeight="false" outlineLevel="0" collapsed="false">
      <c r="U468" s="0"/>
    </row>
    <row r="469" customFormat="false" ht="12.75" hidden="false" customHeight="false" outlineLevel="0" collapsed="false">
      <c r="U469" s="0"/>
    </row>
    <row r="470" customFormat="false" ht="12.75" hidden="false" customHeight="false" outlineLevel="0" collapsed="false">
      <c r="U470" s="0"/>
    </row>
    <row r="471" customFormat="false" ht="12.75" hidden="false" customHeight="false" outlineLevel="0" collapsed="false">
      <c r="U471" s="0"/>
    </row>
    <row r="472" customFormat="false" ht="12.75" hidden="false" customHeight="false" outlineLevel="0" collapsed="false">
      <c r="U472" s="0"/>
    </row>
    <row r="473" customFormat="false" ht="12.75" hidden="false" customHeight="false" outlineLevel="0" collapsed="false">
      <c r="U473" s="0"/>
    </row>
    <row r="474" customFormat="false" ht="12.75" hidden="false" customHeight="false" outlineLevel="0" collapsed="false">
      <c r="U474" s="0"/>
    </row>
    <row r="475" customFormat="false" ht="12.75" hidden="false" customHeight="false" outlineLevel="0" collapsed="false">
      <c r="U475" s="0"/>
    </row>
    <row r="476" customFormat="false" ht="12.75" hidden="false" customHeight="false" outlineLevel="0" collapsed="false">
      <c r="U476" s="0"/>
    </row>
    <row r="477" customFormat="false" ht="12.75" hidden="false" customHeight="false" outlineLevel="0" collapsed="false">
      <c r="U477" s="0"/>
    </row>
    <row r="478" customFormat="false" ht="12.75" hidden="false" customHeight="false" outlineLevel="0" collapsed="false">
      <c r="U478" s="0"/>
    </row>
    <row r="479" customFormat="false" ht="12.75" hidden="false" customHeight="false" outlineLevel="0" collapsed="false">
      <c r="U479" s="0"/>
    </row>
    <row r="480" customFormat="false" ht="12.75" hidden="false" customHeight="false" outlineLevel="0" collapsed="false">
      <c r="U480" s="0"/>
    </row>
    <row r="481" customFormat="false" ht="12.75" hidden="false" customHeight="false" outlineLevel="0" collapsed="false">
      <c r="U481" s="0"/>
    </row>
    <row r="482" customFormat="false" ht="12.75" hidden="false" customHeight="false" outlineLevel="0" collapsed="false">
      <c r="U482" s="0"/>
    </row>
    <row r="483" customFormat="false" ht="12.75" hidden="false" customHeight="false" outlineLevel="0" collapsed="false">
      <c r="U483" s="0"/>
    </row>
    <row r="484" customFormat="false" ht="12.75" hidden="false" customHeight="false" outlineLevel="0" collapsed="false">
      <c r="U484" s="0"/>
    </row>
    <row r="485" customFormat="false" ht="12.75" hidden="false" customHeight="false" outlineLevel="0" collapsed="false">
      <c r="U485" s="0"/>
    </row>
    <row r="486" customFormat="false" ht="12.75" hidden="false" customHeight="false" outlineLevel="0" collapsed="false">
      <c r="U486" s="0"/>
    </row>
    <row r="487" customFormat="false" ht="12.75" hidden="false" customHeight="false" outlineLevel="0" collapsed="false">
      <c r="U487" s="0"/>
    </row>
    <row r="488" customFormat="false" ht="12.75" hidden="false" customHeight="false" outlineLevel="0" collapsed="false">
      <c r="U488" s="0"/>
    </row>
    <row r="489" customFormat="false" ht="12.75" hidden="false" customHeight="false" outlineLevel="0" collapsed="false">
      <c r="U489" s="0"/>
    </row>
    <row r="490" customFormat="false" ht="12.75" hidden="false" customHeight="false" outlineLevel="0" collapsed="false">
      <c r="U490" s="0"/>
    </row>
    <row r="491" customFormat="false" ht="12.75" hidden="false" customHeight="false" outlineLevel="0" collapsed="false">
      <c r="U491" s="0"/>
    </row>
    <row r="492" customFormat="false" ht="12.75" hidden="false" customHeight="false" outlineLevel="0" collapsed="false">
      <c r="U492" s="0"/>
    </row>
    <row r="493" customFormat="false" ht="12.75" hidden="false" customHeight="false" outlineLevel="0" collapsed="false">
      <c r="U493" s="0"/>
    </row>
    <row r="494" customFormat="false" ht="12.75" hidden="false" customHeight="false" outlineLevel="0" collapsed="false">
      <c r="U494" s="0"/>
    </row>
    <row r="495" customFormat="false" ht="12.75" hidden="false" customHeight="false" outlineLevel="0" collapsed="false">
      <c r="U495" s="0"/>
    </row>
    <row r="496" customFormat="false" ht="12.75" hidden="false" customHeight="false" outlineLevel="0" collapsed="false">
      <c r="U496" s="0"/>
    </row>
    <row r="497" customFormat="false" ht="12.75" hidden="false" customHeight="false" outlineLevel="0" collapsed="false">
      <c r="U497" s="0"/>
    </row>
    <row r="498" customFormat="false" ht="12.75" hidden="false" customHeight="false" outlineLevel="0" collapsed="false">
      <c r="U498" s="0"/>
    </row>
    <row r="499" customFormat="false" ht="12.75" hidden="false" customHeight="false" outlineLevel="0" collapsed="false">
      <c r="U499" s="0"/>
    </row>
    <row r="500" customFormat="false" ht="12.75" hidden="false" customHeight="false" outlineLevel="0" collapsed="false">
      <c r="U500" s="0"/>
    </row>
    <row r="501" customFormat="false" ht="12.75" hidden="false" customHeight="false" outlineLevel="0" collapsed="false">
      <c r="U501" s="0"/>
    </row>
    <row r="502" customFormat="false" ht="12.75" hidden="false" customHeight="false" outlineLevel="0" collapsed="false">
      <c r="U502" s="0"/>
    </row>
    <row r="503" customFormat="false" ht="12.75" hidden="false" customHeight="false" outlineLevel="0" collapsed="false">
      <c r="U503" s="0"/>
    </row>
    <row r="504" customFormat="false" ht="12.75" hidden="false" customHeight="false" outlineLevel="0" collapsed="false">
      <c r="U504" s="0"/>
    </row>
    <row r="505" customFormat="false" ht="12.75" hidden="false" customHeight="false" outlineLevel="0" collapsed="false">
      <c r="U505" s="0"/>
    </row>
    <row r="506" customFormat="false" ht="12.75" hidden="false" customHeight="false" outlineLevel="0" collapsed="false">
      <c r="U506" s="0"/>
    </row>
    <row r="507" customFormat="false" ht="12.75" hidden="false" customHeight="false" outlineLevel="0" collapsed="false">
      <c r="U507" s="0"/>
    </row>
    <row r="508" customFormat="false" ht="12.75" hidden="false" customHeight="false" outlineLevel="0" collapsed="false">
      <c r="U508" s="0"/>
    </row>
    <row r="509" customFormat="false" ht="12.75" hidden="false" customHeight="false" outlineLevel="0" collapsed="false">
      <c r="U509" s="0"/>
    </row>
    <row r="510" customFormat="false" ht="12.75" hidden="false" customHeight="false" outlineLevel="0" collapsed="false">
      <c r="U510" s="0"/>
    </row>
    <row r="511" customFormat="false" ht="12.75" hidden="false" customHeight="false" outlineLevel="0" collapsed="false">
      <c r="U511" s="0"/>
    </row>
    <row r="512" customFormat="false" ht="12.75" hidden="false" customHeight="false" outlineLevel="0" collapsed="false">
      <c r="U512" s="0"/>
    </row>
    <row r="513" customFormat="false" ht="12.75" hidden="false" customHeight="false" outlineLevel="0" collapsed="false">
      <c r="U513" s="0"/>
    </row>
    <row r="514" customFormat="false" ht="12.75" hidden="false" customHeight="false" outlineLevel="0" collapsed="false">
      <c r="U514" s="0"/>
    </row>
    <row r="515" customFormat="false" ht="12.75" hidden="false" customHeight="false" outlineLevel="0" collapsed="false">
      <c r="U515" s="0"/>
    </row>
    <row r="516" customFormat="false" ht="12.75" hidden="false" customHeight="false" outlineLevel="0" collapsed="false">
      <c r="U516" s="0"/>
    </row>
    <row r="517" customFormat="false" ht="12.75" hidden="false" customHeight="false" outlineLevel="0" collapsed="false">
      <c r="U517" s="0"/>
    </row>
    <row r="518" customFormat="false" ht="12.75" hidden="false" customHeight="false" outlineLevel="0" collapsed="false">
      <c r="U518" s="0"/>
    </row>
    <row r="519" customFormat="false" ht="12.75" hidden="false" customHeight="false" outlineLevel="0" collapsed="false">
      <c r="U519" s="0"/>
    </row>
    <row r="520" customFormat="false" ht="12.75" hidden="false" customHeight="false" outlineLevel="0" collapsed="false">
      <c r="U520" s="0"/>
    </row>
    <row r="521" customFormat="false" ht="12.75" hidden="false" customHeight="false" outlineLevel="0" collapsed="false">
      <c r="U521" s="0"/>
    </row>
    <row r="522" customFormat="false" ht="12.75" hidden="false" customHeight="false" outlineLevel="0" collapsed="false">
      <c r="U522" s="0"/>
    </row>
    <row r="523" customFormat="false" ht="12.75" hidden="false" customHeight="false" outlineLevel="0" collapsed="false">
      <c r="U523" s="0"/>
    </row>
    <row r="524" customFormat="false" ht="12.75" hidden="false" customHeight="false" outlineLevel="0" collapsed="false">
      <c r="U524" s="0"/>
    </row>
    <row r="525" customFormat="false" ht="12.75" hidden="false" customHeight="false" outlineLevel="0" collapsed="false">
      <c r="U525" s="0"/>
    </row>
    <row r="526" customFormat="false" ht="12.75" hidden="false" customHeight="false" outlineLevel="0" collapsed="false">
      <c r="U526" s="0"/>
    </row>
    <row r="527" customFormat="false" ht="12.75" hidden="false" customHeight="false" outlineLevel="0" collapsed="false">
      <c r="U527" s="0"/>
    </row>
    <row r="528" customFormat="false" ht="12.75" hidden="false" customHeight="false" outlineLevel="0" collapsed="false">
      <c r="U528" s="0"/>
    </row>
    <row r="529" customFormat="false" ht="12.75" hidden="false" customHeight="false" outlineLevel="0" collapsed="false">
      <c r="U529" s="0"/>
    </row>
    <row r="530" customFormat="false" ht="12.75" hidden="false" customHeight="false" outlineLevel="0" collapsed="false">
      <c r="U530" s="0"/>
    </row>
    <row r="531" customFormat="false" ht="12.75" hidden="false" customHeight="false" outlineLevel="0" collapsed="false">
      <c r="U531" s="0"/>
    </row>
    <row r="532" customFormat="false" ht="12.75" hidden="false" customHeight="false" outlineLevel="0" collapsed="false">
      <c r="U532" s="0"/>
    </row>
    <row r="533" customFormat="false" ht="12.75" hidden="false" customHeight="false" outlineLevel="0" collapsed="false">
      <c r="U533" s="0"/>
    </row>
    <row r="534" customFormat="false" ht="12.75" hidden="false" customHeight="false" outlineLevel="0" collapsed="false">
      <c r="U534" s="0"/>
    </row>
    <row r="535" customFormat="false" ht="12.75" hidden="false" customHeight="false" outlineLevel="0" collapsed="false">
      <c r="U535" s="0"/>
    </row>
    <row r="536" customFormat="false" ht="12.75" hidden="false" customHeight="false" outlineLevel="0" collapsed="false">
      <c r="U536" s="0"/>
    </row>
    <row r="537" customFormat="false" ht="12.75" hidden="false" customHeight="false" outlineLevel="0" collapsed="false">
      <c r="U537" s="0"/>
    </row>
    <row r="538" customFormat="false" ht="12.75" hidden="false" customHeight="false" outlineLevel="0" collapsed="false">
      <c r="U538" s="0"/>
    </row>
    <row r="539" customFormat="false" ht="12.75" hidden="false" customHeight="false" outlineLevel="0" collapsed="false">
      <c r="U539" s="0"/>
    </row>
    <row r="540" customFormat="false" ht="12.75" hidden="false" customHeight="false" outlineLevel="0" collapsed="false">
      <c r="U540" s="0"/>
    </row>
    <row r="541" customFormat="false" ht="12.75" hidden="false" customHeight="false" outlineLevel="0" collapsed="false">
      <c r="U541" s="0"/>
    </row>
    <row r="542" customFormat="false" ht="12.75" hidden="false" customHeight="false" outlineLevel="0" collapsed="false">
      <c r="U542" s="0"/>
    </row>
    <row r="543" customFormat="false" ht="12.75" hidden="false" customHeight="false" outlineLevel="0" collapsed="false">
      <c r="U543" s="0"/>
    </row>
    <row r="544" customFormat="false" ht="12.75" hidden="false" customHeight="false" outlineLevel="0" collapsed="false">
      <c r="U544" s="0"/>
    </row>
    <row r="545" customFormat="false" ht="12.75" hidden="false" customHeight="false" outlineLevel="0" collapsed="false">
      <c r="U545" s="0"/>
    </row>
    <row r="546" customFormat="false" ht="12.75" hidden="false" customHeight="false" outlineLevel="0" collapsed="false">
      <c r="U546" s="0"/>
    </row>
    <row r="547" customFormat="false" ht="12.75" hidden="false" customHeight="false" outlineLevel="0" collapsed="false">
      <c r="U547" s="0"/>
    </row>
    <row r="548" customFormat="false" ht="12.75" hidden="false" customHeight="false" outlineLevel="0" collapsed="false">
      <c r="U548" s="0"/>
    </row>
    <row r="549" customFormat="false" ht="12.75" hidden="false" customHeight="false" outlineLevel="0" collapsed="false">
      <c r="U549" s="0"/>
    </row>
    <row r="550" customFormat="false" ht="12.75" hidden="false" customHeight="false" outlineLevel="0" collapsed="false">
      <c r="U550" s="0"/>
    </row>
    <row r="551" customFormat="false" ht="12.75" hidden="false" customHeight="false" outlineLevel="0" collapsed="false">
      <c r="U551" s="0"/>
    </row>
    <row r="552" customFormat="false" ht="12.75" hidden="false" customHeight="false" outlineLevel="0" collapsed="false">
      <c r="U552" s="0"/>
    </row>
    <row r="553" customFormat="false" ht="12.75" hidden="false" customHeight="false" outlineLevel="0" collapsed="false">
      <c r="U553" s="0"/>
    </row>
    <row r="554" customFormat="false" ht="12.75" hidden="false" customHeight="false" outlineLevel="0" collapsed="false">
      <c r="U554" s="0"/>
    </row>
    <row r="555" customFormat="false" ht="12.75" hidden="false" customHeight="false" outlineLevel="0" collapsed="false">
      <c r="U555" s="0"/>
    </row>
    <row r="556" customFormat="false" ht="12.75" hidden="false" customHeight="false" outlineLevel="0" collapsed="false">
      <c r="U556" s="0"/>
    </row>
    <row r="557" customFormat="false" ht="12.75" hidden="false" customHeight="false" outlineLevel="0" collapsed="false">
      <c r="U557" s="0"/>
    </row>
    <row r="558" customFormat="false" ht="12.75" hidden="false" customHeight="false" outlineLevel="0" collapsed="false">
      <c r="U558" s="0"/>
    </row>
    <row r="559" customFormat="false" ht="12.75" hidden="false" customHeight="false" outlineLevel="0" collapsed="false">
      <c r="U559" s="0"/>
    </row>
    <row r="560" customFormat="false" ht="12.75" hidden="false" customHeight="false" outlineLevel="0" collapsed="false">
      <c r="U560" s="0"/>
    </row>
    <row r="561" customFormat="false" ht="12.75" hidden="false" customHeight="false" outlineLevel="0" collapsed="false">
      <c r="U561" s="0"/>
    </row>
    <row r="562" customFormat="false" ht="12.75" hidden="false" customHeight="false" outlineLevel="0" collapsed="false">
      <c r="U562" s="0"/>
    </row>
    <row r="563" customFormat="false" ht="12.75" hidden="false" customHeight="false" outlineLevel="0" collapsed="false">
      <c r="U563" s="0"/>
    </row>
    <row r="564" customFormat="false" ht="12.75" hidden="false" customHeight="false" outlineLevel="0" collapsed="false">
      <c r="U564" s="0"/>
    </row>
    <row r="565" customFormat="false" ht="12.75" hidden="false" customHeight="false" outlineLevel="0" collapsed="false">
      <c r="U565" s="0"/>
    </row>
    <row r="566" customFormat="false" ht="12.75" hidden="false" customHeight="false" outlineLevel="0" collapsed="false">
      <c r="U566" s="0"/>
    </row>
    <row r="567" customFormat="false" ht="12.75" hidden="false" customHeight="false" outlineLevel="0" collapsed="false">
      <c r="U567" s="0"/>
    </row>
    <row r="568" customFormat="false" ht="12.75" hidden="false" customHeight="false" outlineLevel="0" collapsed="false">
      <c r="U568" s="0"/>
    </row>
    <row r="569" customFormat="false" ht="12.75" hidden="false" customHeight="false" outlineLevel="0" collapsed="false">
      <c r="U569" s="0"/>
    </row>
    <row r="570" customFormat="false" ht="12.75" hidden="false" customHeight="false" outlineLevel="0" collapsed="false">
      <c r="U570" s="0"/>
    </row>
    <row r="571" customFormat="false" ht="12.75" hidden="false" customHeight="false" outlineLevel="0" collapsed="false">
      <c r="U571" s="0"/>
    </row>
    <row r="572" customFormat="false" ht="12.75" hidden="false" customHeight="false" outlineLevel="0" collapsed="false">
      <c r="U572" s="0"/>
    </row>
    <row r="573" customFormat="false" ht="12.75" hidden="false" customHeight="false" outlineLevel="0" collapsed="false">
      <c r="U573" s="0"/>
    </row>
    <row r="574" customFormat="false" ht="12.75" hidden="false" customHeight="false" outlineLevel="0" collapsed="false">
      <c r="U574" s="0"/>
    </row>
    <row r="575" customFormat="false" ht="12.75" hidden="false" customHeight="false" outlineLevel="0" collapsed="false">
      <c r="U575" s="0"/>
    </row>
    <row r="576" customFormat="false" ht="12.75" hidden="false" customHeight="false" outlineLevel="0" collapsed="false">
      <c r="U576" s="0"/>
    </row>
    <row r="577" customFormat="false" ht="12.75" hidden="false" customHeight="false" outlineLevel="0" collapsed="false">
      <c r="U577" s="0"/>
    </row>
    <row r="578" customFormat="false" ht="12.75" hidden="false" customHeight="false" outlineLevel="0" collapsed="false">
      <c r="U578" s="0"/>
    </row>
    <row r="579" customFormat="false" ht="12.75" hidden="false" customHeight="false" outlineLevel="0" collapsed="false">
      <c r="U579" s="0"/>
    </row>
    <row r="580" customFormat="false" ht="12.75" hidden="false" customHeight="false" outlineLevel="0" collapsed="false">
      <c r="U580" s="0"/>
    </row>
    <row r="581" customFormat="false" ht="12.75" hidden="false" customHeight="false" outlineLevel="0" collapsed="false">
      <c r="U581" s="0"/>
    </row>
    <row r="582" customFormat="false" ht="12.75" hidden="false" customHeight="false" outlineLevel="0" collapsed="false">
      <c r="U582" s="0"/>
    </row>
    <row r="583" customFormat="false" ht="12.75" hidden="false" customHeight="false" outlineLevel="0" collapsed="false">
      <c r="U583" s="0"/>
    </row>
    <row r="584" customFormat="false" ht="12.75" hidden="false" customHeight="false" outlineLevel="0" collapsed="false">
      <c r="U584" s="0"/>
    </row>
    <row r="585" customFormat="false" ht="12.75" hidden="false" customHeight="false" outlineLevel="0" collapsed="false">
      <c r="U585" s="0"/>
    </row>
    <row r="586" customFormat="false" ht="12.75" hidden="false" customHeight="false" outlineLevel="0" collapsed="false">
      <c r="U586" s="0"/>
    </row>
    <row r="587" customFormat="false" ht="12.75" hidden="false" customHeight="false" outlineLevel="0" collapsed="false">
      <c r="U587" s="0"/>
    </row>
    <row r="588" customFormat="false" ht="12.75" hidden="false" customHeight="false" outlineLevel="0" collapsed="false">
      <c r="U588" s="0"/>
    </row>
    <row r="589" customFormat="false" ht="12.75" hidden="false" customHeight="false" outlineLevel="0" collapsed="false">
      <c r="U589" s="0"/>
    </row>
    <row r="590" customFormat="false" ht="12.75" hidden="false" customHeight="false" outlineLevel="0" collapsed="false">
      <c r="U590" s="0"/>
    </row>
    <row r="591" customFormat="false" ht="12.75" hidden="false" customHeight="false" outlineLevel="0" collapsed="false">
      <c r="U591" s="0"/>
    </row>
    <row r="592" customFormat="false" ht="12.75" hidden="false" customHeight="false" outlineLevel="0" collapsed="false">
      <c r="U592" s="0"/>
    </row>
    <row r="593" customFormat="false" ht="12.75" hidden="false" customHeight="false" outlineLevel="0" collapsed="false">
      <c r="U593" s="0"/>
    </row>
    <row r="594" customFormat="false" ht="12.75" hidden="false" customHeight="false" outlineLevel="0" collapsed="false">
      <c r="U594" s="0"/>
    </row>
    <row r="595" customFormat="false" ht="12.75" hidden="false" customHeight="false" outlineLevel="0" collapsed="false">
      <c r="U595" s="0"/>
    </row>
    <row r="596" customFormat="false" ht="12.75" hidden="false" customHeight="false" outlineLevel="0" collapsed="false">
      <c r="U596" s="0"/>
    </row>
    <row r="597" customFormat="false" ht="12.75" hidden="false" customHeight="false" outlineLevel="0" collapsed="false">
      <c r="U597" s="0"/>
    </row>
    <row r="598" customFormat="false" ht="12.75" hidden="false" customHeight="false" outlineLevel="0" collapsed="false">
      <c r="U598" s="0"/>
    </row>
    <row r="599" customFormat="false" ht="12.75" hidden="false" customHeight="false" outlineLevel="0" collapsed="false">
      <c r="U599" s="0"/>
    </row>
    <row r="600" customFormat="false" ht="12.75" hidden="false" customHeight="false" outlineLevel="0" collapsed="false">
      <c r="U600" s="0"/>
    </row>
    <row r="601" customFormat="false" ht="12.75" hidden="false" customHeight="false" outlineLevel="0" collapsed="false">
      <c r="U601" s="0"/>
    </row>
    <row r="602" customFormat="false" ht="12.75" hidden="false" customHeight="false" outlineLevel="0" collapsed="false">
      <c r="U602" s="0"/>
    </row>
    <row r="603" customFormat="false" ht="12.75" hidden="false" customHeight="false" outlineLevel="0" collapsed="false">
      <c r="U603" s="0"/>
    </row>
    <row r="604" customFormat="false" ht="12.75" hidden="false" customHeight="false" outlineLevel="0" collapsed="false">
      <c r="U604" s="0"/>
    </row>
    <row r="605" customFormat="false" ht="12.75" hidden="false" customHeight="false" outlineLevel="0" collapsed="false">
      <c r="U605" s="0"/>
    </row>
    <row r="606" customFormat="false" ht="12.75" hidden="false" customHeight="false" outlineLevel="0" collapsed="false">
      <c r="U606" s="0"/>
    </row>
    <row r="607" customFormat="false" ht="12.75" hidden="false" customHeight="false" outlineLevel="0" collapsed="false">
      <c r="U607" s="0"/>
    </row>
    <row r="608" customFormat="false" ht="12.75" hidden="false" customHeight="false" outlineLevel="0" collapsed="false">
      <c r="U608" s="0"/>
    </row>
    <row r="609" customFormat="false" ht="12.75" hidden="false" customHeight="false" outlineLevel="0" collapsed="false">
      <c r="U609" s="0"/>
    </row>
    <row r="610" customFormat="false" ht="12.75" hidden="false" customHeight="false" outlineLevel="0" collapsed="false">
      <c r="U610" s="0"/>
    </row>
    <row r="611" customFormat="false" ht="12.75" hidden="false" customHeight="false" outlineLevel="0" collapsed="false">
      <c r="U611" s="0"/>
    </row>
    <row r="612" customFormat="false" ht="12.75" hidden="false" customHeight="false" outlineLevel="0" collapsed="false">
      <c r="U612" s="0"/>
    </row>
    <row r="613" customFormat="false" ht="12.75" hidden="false" customHeight="false" outlineLevel="0" collapsed="false">
      <c r="U613" s="0"/>
    </row>
    <row r="614" customFormat="false" ht="12.75" hidden="false" customHeight="false" outlineLevel="0" collapsed="false">
      <c r="U614" s="0"/>
    </row>
    <row r="615" customFormat="false" ht="12.75" hidden="false" customHeight="false" outlineLevel="0" collapsed="false">
      <c r="U615" s="0"/>
    </row>
    <row r="616" customFormat="false" ht="12.75" hidden="false" customHeight="false" outlineLevel="0" collapsed="false">
      <c r="U616" s="0"/>
    </row>
    <row r="617" customFormat="false" ht="12.75" hidden="false" customHeight="false" outlineLevel="0" collapsed="false">
      <c r="U617" s="0"/>
    </row>
    <row r="618" customFormat="false" ht="12.75" hidden="false" customHeight="false" outlineLevel="0" collapsed="false">
      <c r="U618" s="0"/>
    </row>
    <row r="619" customFormat="false" ht="12.75" hidden="false" customHeight="false" outlineLevel="0" collapsed="false">
      <c r="U619" s="0"/>
    </row>
    <row r="620" customFormat="false" ht="12.75" hidden="false" customHeight="false" outlineLevel="0" collapsed="false">
      <c r="U620" s="0"/>
    </row>
    <row r="621" customFormat="false" ht="12.75" hidden="false" customHeight="false" outlineLevel="0" collapsed="false">
      <c r="U621" s="0"/>
    </row>
    <row r="622" customFormat="false" ht="12.75" hidden="false" customHeight="false" outlineLevel="0" collapsed="false">
      <c r="U622" s="0"/>
    </row>
    <row r="623" customFormat="false" ht="12.75" hidden="false" customHeight="false" outlineLevel="0" collapsed="false">
      <c r="U623" s="0"/>
    </row>
    <row r="624" customFormat="false" ht="12.75" hidden="false" customHeight="false" outlineLevel="0" collapsed="false">
      <c r="U624" s="0"/>
    </row>
    <row r="625" customFormat="false" ht="12.75" hidden="false" customHeight="false" outlineLevel="0" collapsed="false">
      <c r="U625" s="0"/>
    </row>
    <row r="626" customFormat="false" ht="12.75" hidden="false" customHeight="false" outlineLevel="0" collapsed="false">
      <c r="U626" s="0"/>
    </row>
    <row r="627" customFormat="false" ht="12.75" hidden="false" customHeight="false" outlineLevel="0" collapsed="false">
      <c r="U627" s="0"/>
    </row>
    <row r="628" customFormat="false" ht="12.75" hidden="false" customHeight="false" outlineLevel="0" collapsed="false">
      <c r="U628" s="0"/>
    </row>
    <row r="629" customFormat="false" ht="12.75" hidden="false" customHeight="false" outlineLevel="0" collapsed="false">
      <c r="U629" s="0"/>
    </row>
    <row r="630" customFormat="false" ht="12.75" hidden="false" customHeight="false" outlineLevel="0" collapsed="false">
      <c r="U630" s="0"/>
    </row>
    <row r="631" customFormat="false" ht="12.75" hidden="false" customHeight="false" outlineLevel="0" collapsed="false">
      <c r="U631" s="0"/>
    </row>
    <row r="632" customFormat="false" ht="12.75" hidden="false" customHeight="false" outlineLevel="0" collapsed="false">
      <c r="U632" s="0"/>
    </row>
    <row r="633" customFormat="false" ht="12.75" hidden="false" customHeight="false" outlineLevel="0" collapsed="false">
      <c r="U633" s="0"/>
    </row>
    <row r="634" customFormat="false" ht="12.75" hidden="false" customHeight="false" outlineLevel="0" collapsed="false">
      <c r="U634" s="0"/>
    </row>
    <row r="635" customFormat="false" ht="12.75" hidden="false" customHeight="false" outlineLevel="0" collapsed="false">
      <c r="U635" s="0"/>
    </row>
    <row r="636" customFormat="false" ht="12.75" hidden="false" customHeight="false" outlineLevel="0" collapsed="false">
      <c r="U636" s="0"/>
    </row>
    <row r="637" customFormat="false" ht="12.75" hidden="false" customHeight="false" outlineLevel="0" collapsed="false">
      <c r="U637" s="0"/>
    </row>
    <row r="638" customFormat="false" ht="12.75" hidden="false" customHeight="false" outlineLevel="0" collapsed="false">
      <c r="U638" s="0"/>
    </row>
    <row r="639" customFormat="false" ht="12.75" hidden="false" customHeight="false" outlineLevel="0" collapsed="false">
      <c r="U639" s="0"/>
    </row>
    <row r="640" customFormat="false" ht="12.75" hidden="false" customHeight="false" outlineLevel="0" collapsed="false">
      <c r="U640" s="0"/>
    </row>
    <row r="641" customFormat="false" ht="12.75" hidden="false" customHeight="false" outlineLevel="0" collapsed="false">
      <c r="U641" s="0"/>
    </row>
    <row r="642" customFormat="false" ht="12.75" hidden="false" customHeight="false" outlineLevel="0" collapsed="false">
      <c r="U642" s="0"/>
    </row>
    <row r="643" customFormat="false" ht="12.75" hidden="false" customHeight="false" outlineLevel="0" collapsed="false">
      <c r="U643" s="0"/>
    </row>
    <row r="644" customFormat="false" ht="12.75" hidden="false" customHeight="false" outlineLevel="0" collapsed="false">
      <c r="U644" s="0"/>
    </row>
    <row r="645" customFormat="false" ht="12.75" hidden="false" customHeight="false" outlineLevel="0" collapsed="false">
      <c r="U645" s="0"/>
    </row>
    <row r="646" customFormat="false" ht="12.75" hidden="false" customHeight="false" outlineLevel="0" collapsed="false">
      <c r="U646" s="0"/>
    </row>
    <row r="647" customFormat="false" ht="12.75" hidden="false" customHeight="false" outlineLevel="0" collapsed="false">
      <c r="U647" s="0"/>
    </row>
    <row r="648" customFormat="false" ht="12.75" hidden="false" customHeight="false" outlineLevel="0" collapsed="false">
      <c r="U648" s="0"/>
    </row>
    <row r="649" customFormat="false" ht="12.75" hidden="false" customHeight="false" outlineLevel="0" collapsed="false">
      <c r="U649" s="0"/>
    </row>
    <row r="650" customFormat="false" ht="12.75" hidden="false" customHeight="false" outlineLevel="0" collapsed="false">
      <c r="U650" s="0"/>
    </row>
    <row r="651" customFormat="false" ht="12.75" hidden="false" customHeight="false" outlineLevel="0" collapsed="false">
      <c r="U651" s="0"/>
    </row>
    <row r="652" customFormat="false" ht="12.75" hidden="false" customHeight="false" outlineLevel="0" collapsed="false">
      <c r="U652" s="0"/>
    </row>
    <row r="653" customFormat="false" ht="12.75" hidden="false" customHeight="false" outlineLevel="0" collapsed="false">
      <c r="U653" s="0"/>
    </row>
    <row r="654" customFormat="false" ht="12.75" hidden="false" customHeight="false" outlineLevel="0" collapsed="false">
      <c r="U654" s="0"/>
    </row>
    <row r="655" customFormat="false" ht="12.75" hidden="false" customHeight="false" outlineLevel="0" collapsed="false">
      <c r="U655" s="0"/>
    </row>
    <row r="656" customFormat="false" ht="12.75" hidden="false" customHeight="false" outlineLevel="0" collapsed="false">
      <c r="U656" s="0"/>
    </row>
    <row r="657" customFormat="false" ht="12.75" hidden="false" customHeight="false" outlineLevel="0" collapsed="false">
      <c r="U657" s="0"/>
    </row>
    <row r="658" customFormat="false" ht="12.75" hidden="false" customHeight="false" outlineLevel="0" collapsed="false">
      <c r="U658" s="0"/>
    </row>
    <row r="659" customFormat="false" ht="12.75" hidden="false" customHeight="false" outlineLevel="0" collapsed="false">
      <c r="U659" s="0"/>
    </row>
    <row r="660" customFormat="false" ht="12.75" hidden="false" customHeight="false" outlineLevel="0" collapsed="false">
      <c r="U660" s="0"/>
    </row>
    <row r="661" customFormat="false" ht="12.75" hidden="false" customHeight="false" outlineLevel="0" collapsed="false">
      <c r="U661" s="0"/>
    </row>
    <row r="662" customFormat="false" ht="12.75" hidden="false" customHeight="false" outlineLevel="0" collapsed="false">
      <c r="U662" s="0"/>
    </row>
    <row r="663" customFormat="false" ht="12.75" hidden="false" customHeight="false" outlineLevel="0" collapsed="false">
      <c r="U663" s="0"/>
    </row>
    <row r="664" customFormat="false" ht="12.75" hidden="false" customHeight="false" outlineLevel="0" collapsed="false">
      <c r="U664" s="0"/>
    </row>
    <row r="665" customFormat="false" ht="12.75" hidden="false" customHeight="false" outlineLevel="0" collapsed="false">
      <c r="U665" s="0"/>
    </row>
    <row r="666" customFormat="false" ht="12.75" hidden="false" customHeight="false" outlineLevel="0" collapsed="false">
      <c r="U666" s="0"/>
    </row>
    <row r="667" customFormat="false" ht="12.75" hidden="false" customHeight="false" outlineLevel="0" collapsed="false">
      <c r="U667" s="0"/>
    </row>
    <row r="668" customFormat="false" ht="12.75" hidden="false" customHeight="false" outlineLevel="0" collapsed="false">
      <c r="U668" s="0"/>
    </row>
    <row r="669" customFormat="false" ht="12.75" hidden="false" customHeight="false" outlineLevel="0" collapsed="false">
      <c r="U669" s="0"/>
    </row>
    <row r="670" customFormat="false" ht="12.75" hidden="false" customHeight="false" outlineLevel="0" collapsed="false">
      <c r="U670" s="0"/>
    </row>
    <row r="671" customFormat="false" ht="12.75" hidden="false" customHeight="false" outlineLevel="0" collapsed="false">
      <c r="U671" s="0"/>
    </row>
    <row r="672" customFormat="false" ht="12.75" hidden="false" customHeight="false" outlineLevel="0" collapsed="false">
      <c r="U672" s="0"/>
    </row>
    <row r="673" customFormat="false" ht="12.75" hidden="false" customHeight="false" outlineLevel="0" collapsed="false">
      <c r="U673" s="0"/>
    </row>
    <row r="674" customFormat="false" ht="12.75" hidden="false" customHeight="false" outlineLevel="0" collapsed="false">
      <c r="U674" s="0"/>
    </row>
    <row r="675" customFormat="false" ht="12.75" hidden="false" customHeight="false" outlineLevel="0" collapsed="false">
      <c r="U675" s="0"/>
    </row>
    <row r="676" customFormat="false" ht="12.75" hidden="false" customHeight="false" outlineLevel="0" collapsed="false">
      <c r="U676" s="0"/>
    </row>
    <row r="677" customFormat="false" ht="12.75" hidden="false" customHeight="false" outlineLevel="0" collapsed="false">
      <c r="U677" s="0"/>
    </row>
    <row r="678" customFormat="false" ht="12.75" hidden="false" customHeight="false" outlineLevel="0" collapsed="false">
      <c r="U678" s="0"/>
    </row>
    <row r="679" customFormat="false" ht="12.75" hidden="false" customHeight="false" outlineLevel="0" collapsed="false">
      <c r="U679" s="0"/>
    </row>
    <row r="680" customFormat="false" ht="12.75" hidden="false" customHeight="false" outlineLevel="0" collapsed="false">
      <c r="U680" s="0"/>
    </row>
    <row r="681" customFormat="false" ht="12.75" hidden="false" customHeight="false" outlineLevel="0" collapsed="false">
      <c r="U681" s="0"/>
    </row>
    <row r="682" customFormat="false" ht="12.75" hidden="false" customHeight="false" outlineLevel="0" collapsed="false">
      <c r="U682" s="0"/>
    </row>
    <row r="683" customFormat="false" ht="12.75" hidden="false" customHeight="false" outlineLevel="0" collapsed="false">
      <c r="U683" s="0"/>
    </row>
    <row r="684" customFormat="false" ht="12.75" hidden="false" customHeight="false" outlineLevel="0" collapsed="false">
      <c r="U684" s="0"/>
    </row>
    <row r="685" customFormat="false" ht="12.75" hidden="false" customHeight="false" outlineLevel="0" collapsed="false">
      <c r="U685" s="0"/>
    </row>
    <row r="686" customFormat="false" ht="12.75" hidden="false" customHeight="false" outlineLevel="0" collapsed="false">
      <c r="U686" s="0"/>
    </row>
    <row r="687" customFormat="false" ht="12.75" hidden="false" customHeight="false" outlineLevel="0" collapsed="false">
      <c r="U687" s="0"/>
    </row>
    <row r="688" customFormat="false" ht="12.75" hidden="false" customHeight="false" outlineLevel="0" collapsed="false">
      <c r="U688" s="0"/>
    </row>
    <row r="689" customFormat="false" ht="12.75" hidden="false" customHeight="false" outlineLevel="0" collapsed="false">
      <c r="U689" s="0"/>
    </row>
    <row r="690" customFormat="false" ht="12.75" hidden="false" customHeight="false" outlineLevel="0" collapsed="false">
      <c r="U690" s="0"/>
    </row>
    <row r="691" customFormat="false" ht="12.75" hidden="false" customHeight="false" outlineLevel="0" collapsed="false">
      <c r="U691" s="0"/>
    </row>
    <row r="692" customFormat="false" ht="12.75" hidden="false" customHeight="false" outlineLevel="0" collapsed="false">
      <c r="U692" s="0"/>
    </row>
    <row r="693" customFormat="false" ht="12.75" hidden="false" customHeight="false" outlineLevel="0" collapsed="false">
      <c r="U693" s="0"/>
    </row>
    <row r="694" customFormat="false" ht="12.75" hidden="false" customHeight="false" outlineLevel="0" collapsed="false">
      <c r="U694" s="0"/>
    </row>
    <row r="695" customFormat="false" ht="12.75" hidden="false" customHeight="false" outlineLevel="0" collapsed="false">
      <c r="U695" s="0"/>
    </row>
    <row r="696" customFormat="false" ht="12.75" hidden="false" customHeight="false" outlineLevel="0" collapsed="false">
      <c r="U696" s="0"/>
    </row>
    <row r="697" customFormat="false" ht="12.75" hidden="false" customHeight="false" outlineLevel="0" collapsed="false">
      <c r="U697" s="0"/>
    </row>
    <row r="698" customFormat="false" ht="12.75" hidden="false" customHeight="false" outlineLevel="0" collapsed="false">
      <c r="U698" s="0"/>
    </row>
    <row r="699" customFormat="false" ht="12.75" hidden="false" customHeight="false" outlineLevel="0" collapsed="false">
      <c r="U699" s="0"/>
    </row>
    <row r="700" customFormat="false" ht="12.75" hidden="false" customHeight="false" outlineLevel="0" collapsed="false">
      <c r="U700" s="0"/>
    </row>
    <row r="701" customFormat="false" ht="12.75" hidden="false" customHeight="false" outlineLevel="0" collapsed="false">
      <c r="U701" s="0"/>
    </row>
    <row r="702" customFormat="false" ht="12.75" hidden="false" customHeight="false" outlineLevel="0" collapsed="false">
      <c r="U702" s="0"/>
    </row>
    <row r="703" customFormat="false" ht="12.75" hidden="false" customHeight="false" outlineLevel="0" collapsed="false">
      <c r="U703" s="0"/>
    </row>
    <row r="704" customFormat="false" ht="12.75" hidden="false" customHeight="false" outlineLevel="0" collapsed="false">
      <c r="U704" s="0"/>
    </row>
    <row r="705" customFormat="false" ht="12.75" hidden="false" customHeight="false" outlineLevel="0" collapsed="false">
      <c r="U705" s="0"/>
    </row>
    <row r="706" customFormat="false" ht="12.75" hidden="false" customHeight="false" outlineLevel="0" collapsed="false">
      <c r="U706" s="0"/>
    </row>
    <row r="707" customFormat="false" ht="12.75" hidden="false" customHeight="false" outlineLevel="0" collapsed="false">
      <c r="U707" s="0"/>
    </row>
    <row r="708" customFormat="false" ht="12.75" hidden="false" customHeight="false" outlineLevel="0" collapsed="false">
      <c r="U708" s="0"/>
    </row>
    <row r="709" customFormat="false" ht="12.75" hidden="false" customHeight="false" outlineLevel="0" collapsed="false">
      <c r="U709" s="0"/>
    </row>
    <row r="710" customFormat="false" ht="12.75" hidden="false" customHeight="false" outlineLevel="0" collapsed="false">
      <c r="U710" s="0"/>
    </row>
    <row r="711" customFormat="false" ht="12.75" hidden="false" customHeight="false" outlineLevel="0" collapsed="false">
      <c r="U711" s="0"/>
    </row>
    <row r="712" customFormat="false" ht="12.75" hidden="false" customHeight="false" outlineLevel="0" collapsed="false">
      <c r="U712" s="0"/>
    </row>
    <row r="713" customFormat="false" ht="12.75" hidden="false" customHeight="false" outlineLevel="0" collapsed="false">
      <c r="U713" s="0"/>
    </row>
    <row r="714" customFormat="false" ht="12.75" hidden="false" customHeight="false" outlineLevel="0" collapsed="false">
      <c r="U714" s="0"/>
    </row>
    <row r="715" customFormat="false" ht="12.75" hidden="false" customHeight="false" outlineLevel="0" collapsed="false">
      <c r="U715" s="0"/>
    </row>
    <row r="716" customFormat="false" ht="12.75" hidden="false" customHeight="false" outlineLevel="0" collapsed="false">
      <c r="U716" s="0"/>
    </row>
    <row r="717" customFormat="false" ht="12.75" hidden="false" customHeight="false" outlineLevel="0" collapsed="false">
      <c r="U717" s="0"/>
    </row>
    <row r="718" customFormat="false" ht="12.75" hidden="false" customHeight="false" outlineLevel="0" collapsed="false">
      <c r="U718" s="0"/>
    </row>
    <row r="719" customFormat="false" ht="12.75" hidden="false" customHeight="false" outlineLevel="0" collapsed="false">
      <c r="U719" s="0"/>
    </row>
    <row r="720" customFormat="false" ht="12.75" hidden="false" customHeight="false" outlineLevel="0" collapsed="false">
      <c r="U720" s="0"/>
    </row>
    <row r="721" customFormat="false" ht="12.75" hidden="false" customHeight="false" outlineLevel="0" collapsed="false">
      <c r="U721" s="0"/>
    </row>
    <row r="722" customFormat="false" ht="12.75" hidden="false" customHeight="false" outlineLevel="0" collapsed="false">
      <c r="U722" s="0"/>
    </row>
    <row r="723" customFormat="false" ht="12.75" hidden="false" customHeight="false" outlineLevel="0" collapsed="false">
      <c r="U723" s="0"/>
    </row>
    <row r="724" customFormat="false" ht="12.75" hidden="false" customHeight="false" outlineLevel="0" collapsed="false">
      <c r="U724" s="0"/>
    </row>
    <row r="725" customFormat="false" ht="12.75" hidden="false" customHeight="false" outlineLevel="0" collapsed="false">
      <c r="U725" s="0"/>
    </row>
    <row r="726" customFormat="false" ht="12.75" hidden="false" customHeight="false" outlineLevel="0" collapsed="false">
      <c r="U726" s="0"/>
    </row>
    <row r="727" customFormat="false" ht="12.75" hidden="false" customHeight="false" outlineLevel="0" collapsed="false">
      <c r="U727" s="0"/>
    </row>
    <row r="728" customFormat="false" ht="12.75" hidden="false" customHeight="false" outlineLevel="0" collapsed="false">
      <c r="U728" s="0"/>
    </row>
    <row r="729" customFormat="false" ht="12.75" hidden="false" customHeight="false" outlineLevel="0" collapsed="false">
      <c r="U729" s="0"/>
    </row>
    <row r="730" customFormat="false" ht="12.75" hidden="false" customHeight="false" outlineLevel="0" collapsed="false">
      <c r="U730" s="0"/>
    </row>
    <row r="731" customFormat="false" ht="12.75" hidden="false" customHeight="false" outlineLevel="0" collapsed="false">
      <c r="U731" s="0"/>
    </row>
    <row r="732" customFormat="false" ht="12.75" hidden="false" customHeight="false" outlineLevel="0" collapsed="false">
      <c r="U732" s="0"/>
    </row>
    <row r="733" customFormat="false" ht="12.75" hidden="false" customHeight="false" outlineLevel="0" collapsed="false">
      <c r="U733" s="0"/>
    </row>
    <row r="734" customFormat="false" ht="12.75" hidden="false" customHeight="false" outlineLevel="0" collapsed="false">
      <c r="U734" s="0"/>
    </row>
    <row r="735" customFormat="false" ht="12.75" hidden="false" customHeight="false" outlineLevel="0" collapsed="false">
      <c r="U735" s="0"/>
    </row>
    <row r="736" customFormat="false" ht="12.75" hidden="false" customHeight="false" outlineLevel="0" collapsed="false">
      <c r="U736" s="0"/>
    </row>
    <row r="737" customFormat="false" ht="12.75" hidden="false" customHeight="false" outlineLevel="0" collapsed="false">
      <c r="U737" s="0"/>
    </row>
    <row r="738" customFormat="false" ht="12.75" hidden="false" customHeight="false" outlineLevel="0" collapsed="false">
      <c r="U738" s="0"/>
    </row>
    <row r="739" customFormat="false" ht="12.75" hidden="false" customHeight="false" outlineLevel="0" collapsed="false">
      <c r="U739" s="0"/>
    </row>
    <row r="740" customFormat="false" ht="12.75" hidden="false" customHeight="false" outlineLevel="0" collapsed="false">
      <c r="U740" s="0"/>
    </row>
    <row r="741" customFormat="false" ht="12.75" hidden="false" customHeight="false" outlineLevel="0" collapsed="false">
      <c r="U741" s="0"/>
    </row>
    <row r="742" customFormat="false" ht="12.75" hidden="false" customHeight="false" outlineLevel="0" collapsed="false">
      <c r="U742" s="0"/>
    </row>
    <row r="743" customFormat="false" ht="12.75" hidden="false" customHeight="false" outlineLevel="0" collapsed="false">
      <c r="U743" s="0"/>
    </row>
    <row r="744" customFormat="false" ht="12.75" hidden="false" customHeight="false" outlineLevel="0" collapsed="false">
      <c r="U744" s="0"/>
    </row>
    <row r="745" customFormat="false" ht="12.75" hidden="false" customHeight="false" outlineLevel="0" collapsed="false">
      <c r="U745" s="0"/>
    </row>
    <row r="746" customFormat="false" ht="12.75" hidden="false" customHeight="false" outlineLevel="0" collapsed="false">
      <c r="U746" s="0"/>
    </row>
    <row r="747" customFormat="false" ht="12.75" hidden="false" customHeight="false" outlineLevel="0" collapsed="false">
      <c r="U747" s="0"/>
    </row>
    <row r="748" customFormat="false" ht="12.75" hidden="false" customHeight="false" outlineLevel="0" collapsed="false">
      <c r="U748" s="0"/>
    </row>
    <row r="749" customFormat="false" ht="12.75" hidden="false" customHeight="false" outlineLevel="0" collapsed="false">
      <c r="U749" s="0"/>
    </row>
    <row r="750" customFormat="false" ht="12.75" hidden="false" customHeight="false" outlineLevel="0" collapsed="false">
      <c r="U750" s="0"/>
    </row>
    <row r="751" customFormat="false" ht="12.75" hidden="false" customHeight="false" outlineLevel="0" collapsed="false">
      <c r="U751" s="0"/>
    </row>
    <row r="752" customFormat="false" ht="12.75" hidden="false" customHeight="false" outlineLevel="0" collapsed="false">
      <c r="U752" s="0"/>
    </row>
    <row r="753" customFormat="false" ht="12.75" hidden="false" customHeight="false" outlineLevel="0" collapsed="false">
      <c r="U753" s="0"/>
    </row>
    <row r="754" customFormat="false" ht="12.75" hidden="false" customHeight="false" outlineLevel="0" collapsed="false">
      <c r="U754" s="0"/>
    </row>
    <row r="755" customFormat="false" ht="12.75" hidden="false" customHeight="false" outlineLevel="0" collapsed="false">
      <c r="U755" s="0"/>
    </row>
    <row r="756" customFormat="false" ht="12.75" hidden="false" customHeight="false" outlineLevel="0" collapsed="false">
      <c r="U756" s="0"/>
    </row>
    <row r="757" customFormat="false" ht="12.75" hidden="false" customHeight="false" outlineLevel="0" collapsed="false">
      <c r="U757" s="0"/>
    </row>
    <row r="758" customFormat="false" ht="12.75" hidden="false" customHeight="false" outlineLevel="0" collapsed="false">
      <c r="U758" s="0"/>
    </row>
    <row r="759" customFormat="false" ht="12.75" hidden="false" customHeight="false" outlineLevel="0" collapsed="false">
      <c r="U759" s="0"/>
    </row>
    <row r="760" customFormat="false" ht="12.75" hidden="false" customHeight="false" outlineLevel="0" collapsed="false">
      <c r="U760" s="0"/>
    </row>
    <row r="761" customFormat="false" ht="12.75" hidden="false" customHeight="false" outlineLevel="0" collapsed="false">
      <c r="U761" s="0"/>
    </row>
    <row r="762" customFormat="false" ht="12.75" hidden="false" customHeight="false" outlineLevel="0" collapsed="false">
      <c r="U762" s="0"/>
    </row>
    <row r="763" customFormat="false" ht="12.75" hidden="false" customHeight="false" outlineLevel="0" collapsed="false">
      <c r="U763" s="0"/>
    </row>
    <row r="764" customFormat="false" ht="12.75" hidden="false" customHeight="false" outlineLevel="0" collapsed="false">
      <c r="U764" s="0"/>
    </row>
    <row r="765" customFormat="false" ht="12.75" hidden="false" customHeight="false" outlineLevel="0" collapsed="false">
      <c r="U765" s="0"/>
    </row>
    <row r="766" customFormat="false" ht="12.75" hidden="false" customHeight="false" outlineLevel="0" collapsed="false">
      <c r="U766" s="0"/>
    </row>
    <row r="767" customFormat="false" ht="12.75" hidden="false" customHeight="false" outlineLevel="0" collapsed="false">
      <c r="U767" s="0"/>
    </row>
    <row r="768" customFormat="false" ht="12.75" hidden="false" customHeight="false" outlineLevel="0" collapsed="false">
      <c r="U768" s="0"/>
    </row>
    <row r="769" customFormat="false" ht="12.75" hidden="false" customHeight="false" outlineLevel="0" collapsed="false">
      <c r="U769" s="0"/>
    </row>
    <row r="770" customFormat="false" ht="12.75" hidden="false" customHeight="false" outlineLevel="0" collapsed="false">
      <c r="U770" s="0"/>
    </row>
    <row r="771" customFormat="false" ht="12.75" hidden="false" customHeight="false" outlineLevel="0" collapsed="false">
      <c r="U771" s="0"/>
    </row>
    <row r="772" customFormat="false" ht="12.75" hidden="false" customHeight="false" outlineLevel="0" collapsed="false">
      <c r="U772" s="0"/>
    </row>
    <row r="773" customFormat="false" ht="12.75" hidden="false" customHeight="false" outlineLevel="0" collapsed="false">
      <c r="U773" s="0"/>
    </row>
    <row r="774" customFormat="false" ht="12.75" hidden="false" customHeight="false" outlineLevel="0" collapsed="false">
      <c r="U774" s="0"/>
    </row>
    <row r="775" customFormat="false" ht="12.75" hidden="false" customHeight="false" outlineLevel="0" collapsed="false">
      <c r="U775" s="0"/>
    </row>
    <row r="776" customFormat="false" ht="12.75" hidden="false" customHeight="false" outlineLevel="0" collapsed="false">
      <c r="U776" s="0"/>
    </row>
    <row r="777" customFormat="false" ht="12.75" hidden="false" customHeight="false" outlineLevel="0" collapsed="false">
      <c r="U777" s="0"/>
    </row>
    <row r="778" customFormat="false" ht="12.75" hidden="false" customHeight="false" outlineLevel="0" collapsed="false">
      <c r="U778" s="0"/>
    </row>
    <row r="779" customFormat="false" ht="12.75" hidden="false" customHeight="false" outlineLevel="0" collapsed="false">
      <c r="U779" s="0"/>
    </row>
    <row r="780" customFormat="false" ht="12.75" hidden="false" customHeight="false" outlineLevel="0" collapsed="false">
      <c r="U780" s="0"/>
    </row>
    <row r="781" customFormat="false" ht="12.75" hidden="false" customHeight="false" outlineLevel="0" collapsed="false">
      <c r="U781" s="0"/>
    </row>
    <row r="782" customFormat="false" ht="12.75" hidden="false" customHeight="false" outlineLevel="0" collapsed="false">
      <c r="U782" s="0"/>
    </row>
    <row r="783" customFormat="false" ht="12.75" hidden="false" customHeight="false" outlineLevel="0" collapsed="false">
      <c r="U783" s="0"/>
    </row>
    <row r="784" customFormat="false" ht="12.75" hidden="false" customHeight="false" outlineLevel="0" collapsed="false">
      <c r="U784" s="0"/>
    </row>
    <row r="785" customFormat="false" ht="12.75" hidden="false" customHeight="false" outlineLevel="0" collapsed="false">
      <c r="U785" s="0"/>
    </row>
    <row r="786" customFormat="false" ht="12.75" hidden="false" customHeight="false" outlineLevel="0" collapsed="false">
      <c r="U786" s="0"/>
    </row>
    <row r="787" customFormat="false" ht="12.75" hidden="false" customHeight="false" outlineLevel="0" collapsed="false">
      <c r="U787" s="0"/>
    </row>
    <row r="788" customFormat="false" ht="12.75" hidden="false" customHeight="false" outlineLevel="0" collapsed="false">
      <c r="U788" s="0"/>
    </row>
    <row r="789" customFormat="false" ht="12.75" hidden="false" customHeight="false" outlineLevel="0" collapsed="false">
      <c r="U789" s="0"/>
    </row>
    <row r="790" customFormat="false" ht="12.75" hidden="false" customHeight="false" outlineLevel="0" collapsed="false">
      <c r="U790" s="0"/>
    </row>
    <row r="791" customFormat="false" ht="12.75" hidden="false" customHeight="false" outlineLevel="0" collapsed="false">
      <c r="U791" s="0"/>
    </row>
    <row r="792" customFormat="false" ht="12.75" hidden="false" customHeight="false" outlineLevel="0" collapsed="false">
      <c r="U792" s="0"/>
    </row>
    <row r="793" customFormat="false" ht="12.75" hidden="false" customHeight="false" outlineLevel="0" collapsed="false">
      <c r="U793" s="0"/>
    </row>
    <row r="794" customFormat="false" ht="12.75" hidden="false" customHeight="false" outlineLevel="0" collapsed="false">
      <c r="U794" s="0"/>
    </row>
    <row r="795" customFormat="false" ht="12.75" hidden="false" customHeight="false" outlineLevel="0" collapsed="false">
      <c r="U795" s="0"/>
    </row>
    <row r="796" customFormat="false" ht="12.75" hidden="false" customHeight="false" outlineLevel="0" collapsed="false">
      <c r="U796" s="0"/>
    </row>
    <row r="797" customFormat="false" ht="12.75" hidden="false" customHeight="false" outlineLevel="0" collapsed="false">
      <c r="U797" s="0"/>
    </row>
    <row r="798" customFormat="false" ht="12.75" hidden="false" customHeight="false" outlineLevel="0" collapsed="false">
      <c r="U798" s="0"/>
    </row>
    <row r="799" customFormat="false" ht="12.75" hidden="false" customHeight="false" outlineLevel="0" collapsed="false">
      <c r="U799" s="0"/>
    </row>
    <row r="800" customFormat="false" ht="12.75" hidden="false" customHeight="false" outlineLevel="0" collapsed="false">
      <c r="U800" s="0"/>
    </row>
    <row r="801" customFormat="false" ht="12.75" hidden="false" customHeight="false" outlineLevel="0" collapsed="false">
      <c r="U801" s="0"/>
    </row>
    <row r="802" customFormat="false" ht="12.75" hidden="false" customHeight="false" outlineLevel="0" collapsed="false">
      <c r="U802" s="0"/>
    </row>
    <row r="803" customFormat="false" ht="12.75" hidden="false" customHeight="false" outlineLevel="0" collapsed="false">
      <c r="U803" s="0"/>
    </row>
    <row r="804" customFormat="false" ht="12.75" hidden="false" customHeight="false" outlineLevel="0" collapsed="false">
      <c r="U804" s="0"/>
    </row>
    <row r="805" customFormat="false" ht="12.75" hidden="false" customHeight="false" outlineLevel="0" collapsed="false">
      <c r="U805" s="0"/>
    </row>
    <row r="806" customFormat="false" ht="12.75" hidden="false" customHeight="false" outlineLevel="0" collapsed="false">
      <c r="U806" s="0"/>
    </row>
    <row r="807" customFormat="false" ht="12.75" hidden="false" customHeight="false" outlineLevel="0" collapsed="false">
      <c r="U807" s="0"/>
    </row>
    <row r="808" customFormat="false" ht="12.75" hidden="false" customHeight="false" outlineLevel="0" collapsed="false">
      <c r="U808" s="0"/>
    </row>
    <row r="809" customFormat="false" ht="12.75" hidden="false" customHeight="false" outlineLevel="0" collapsed="false">
      <c r="U809" s="0"/>
    </row>
    <row r="810" customFormat="false" ht="12.75" hidden="false" customHeight="false" outlineLevel="0" collapsed="false">
      <c r="U810" s="0"/>
    </row>
    <row r="811" customFormat="false" ht="12.75" hidden="false" customHeight="false" outlineLevel="0" collapsed="false">
      <c r="U811" s="0"/>
    </row>
    <row r="812" customFormat="false" ht="12.75" hidden="false" customHeight="false" outlineLevel="0" collapsed="false">
      <c r="U812" s="0"/>
    </row>
    <row r="813" customFormat="false" ht="12.75" hidden="false" customHeight="false" outlineLevel="0" collapsed="false">
      <c r="U813" s="0"/>
    </row>
    <row r="814" customFormat="false" ht="12.75" hidden="false" customHeight="false" outlineLevel="0" collapsed="false">
      <c r="U814" s="0"/>
    </row>
    <row r="815" customFormat="false" ht="12.75" hidden="false" customHeight="false" outlineLevel="0" collapsed="false">
      <c r="U815" s="0"/>
    </row>
    <row r="816" customFormat="false" ht="12.75" hidden="false" customHeight="false" outlineLevel="0" collapsed="false">
      <c r="U816" s="0"/>
    </row>
    <row r="817" customFormat="false" ht="12.75" hidden="false" customHeight="false" outlineLevel="0" collapsed="false">
      <c r="U817" s="0"/>
    </row>
    <row r="818" customFormat="false" ht="12.75" hidden="false" customHeight="false" outlineLevel="0" collapsed="false">
      <c r="U818" s="0"/>
    </row>
    <row r="819" customFormat="false" ht="12.75" hidden="false" customHeight="false" outlineLevel="0" collapsed="false">
      <c r="U819" s="0"/>
    </row>
    <row r="820" customFormat="false" ht="12.75" hidden="false" customHeight="false" outlineLevel="0" collapsed="false">
      <c r="U820" s="0"/>
    </row>
    <row r="821" customFormat="false" ht="12.75" hidden="false" customHeight="false" outlineLevel="0" collapsed="false">
      <c r="U821" s="0"/>
    </row>
    <row r="822" customFormat="false" ht="12.75" hidden="false" customHeight="false" outlineLevel="0" collapsed="false">
      <c r="U822" s="0"/>
    </row>
    <row r="823" customFormat="false" ht="12.75" hidden="false" customHeight="false" outlineLevel="0" collapsed="false">
      <c r="U823" s="0"/>
    </row>
    <row r="824" customFormat="false" ht="12.75" hidden="false" customHeight="false" outlineLevel="0" collapsed="false">
      <c r="U824" s="0"/>
    </row>
    <row r="825" customFormat="false" ht="12.75" hidden="false" customHeight="false" outlineLevel="0" collapsed="false">
      <c r="U825" s="0"/>
    </row>
    <row r="826" customFormat="false" ht="12.75" hidden="false" customHeight="false" outlineLevel="0" collapsed="false">
      <c r="U826" s="0"/>
    </row>
    <row r="827" customFormat="false" ht="12.75" hidden="false" customHeight="false" outlineLevel="0" collapsed="false">
      <c r="U827" s="0"/>
    </row>
    <row r="828" customFormat="false" ht="12.75" hidden="false" customHeight="false" outlineLevel="0" collapsed="false">
      <c r="U828" s="0"/>
    </row>
    <row r="829" customFormat="false" ht="12.75" hidden="false" customHeight="false" outlineLevel="0" collapsed="false">
      <c r="U829" s="0"/>
    </row>
    <row r="830" customFormat="false" ht="12.75" hidden="false" customHeight="false" outlineLevel="0" collapsed="false">
      <c r="U830" s="0"/>
    </row>
    <row r="831" customFormat="false" ht="12.75" hidden="false" customHeight="false" outlineLevel="0" collapsed="false">
      <c r="U831" s="0"/>
    </row>
    <row r="832" customFormat="false" ht="12.75" hidden="false" customHeight="false" outlineLevel="0" collapsed="false">
      <c r="U832" s="0"/>
    </row>
    <row r="833" customFormat="false" ht="12.75" hidden="false" customHeight="false" outlineLevel="0" collapsed="false">
      <c r="U833" s="0"/>
    </row>
    <row r="834" customFormat="false" ht="12.75" hidden="false" customHeight="false" outlineLevel="0" collapsed="false">
      <c r="U834" s="0"/>
    </row>
    <row r="835" customFormat="false" ht="12.75" hidden="false" customHeight="false" outlineLevel="0" collapsed="false">
      <c r="U835" s="0"/>
    </row>
    <row r="836" customFormat="false" ht="12.75" hidden="false" customHeight="false" outlineLevel="0" collapsed="false">
      <c r="U836" s="0"/>
    </row>
    <row r="837" customFormat="false" ht="12.75" hidden="false" customHeight="false" outlineLevel="0" collapsed="false">
      <c r="U837" s="0"/>
    </row>
    <row r="838" customFormat="false" ht="12.75" hidden="false" customHeight="false" outlineLevel="0" collapsed="false">
      <c r="U838" s="0"/>
    </row>
    <row r="839" customFormat="false" ht="12.75" hidden="false" customHeight="false" outlineLevel="0" collapsed="false">
      <c r="U839" s="0"/>
    </row>
    <row r="840" customFormat="false" ht="12.75" hidden="false" customHeight="false" outlineLevel="0" collapsed="false">
      <c r="U840" s="0"/>
    </row>
    <row r="841" customFormat="false" ht="12.75" hidden="false" customHeight="false" outlineLevel="0" collapsed="false">
      <c r="U841" s="0"/>
    </row>
    <row r="842" customFormat="false" ht="12.75" hidden="false" customHeight="false" outlineLevel="0" collapsed="false">
      <c r="U842" s="0"/>
    </row>
    <row r="843" customFormat="false" ht="12.75" hidden="false" customHeight="false" outlineLevel="0" collapsed="false">
      <c r="U843" s="0"/>
    </row>
    <row r="844" customFormat="false" ht="12.75" hidden="false" customHeight="false" outlineLevel="0" collapsed="false">
      <c r="U844" s="0"/>
    </row>
    <row r="845" customFormat="false" ht="12.75" hidden="false" customHeight="false" outlineLevel="0" collapsed="false">
      <c r="U845" s="0"/>
    </row>
    <row r="846" customFormat="false" ht="12.75" hidden="false" customHeight="false" outlineLevel="0" collapsed="false">
      <c r="U846" s="0"/>
    </row>
    <row r="847" customFormat="false" ht="12.75" hidden="false" customHeight="false" outlineLevel="0" collapsed="false">
      <c r="U847" s="0"/>
    </row>
    <row r="848" customFormat="false" ht="12.75" hidden="false" customHeight="false" outlineLevel="0" collapsed="false">
      <c r="U848" s="0"/>
    </row>
    <row r="849" customFormat="false" ht="12.75" hidden="false" customHeight="false" outlineLevel="0" collapsed="false">
      <c r="U849" s="0"/>
    </row>
    <row r="850" customFormat="false" ht="12.75" hidden="false" customHeight="false" outlineLevel="0" collapsed="false">
      <c r="U850" s="0"/>
    </row>
    <row r="851" customFormat="false" ht="12.75" hidden="false" customHeight="false" outlineLevel="0" collapsed="false">
      <c r="U851" s="0"/>
    </row>
    <row r="852" customFormat="false" ht="12.75" hidden="false" customHeight="false" outlineLevel="0" collapsed="false">
      <c r="U852" s="0"/>
    </row>
    <row r="853" customFormat="false" ht="12.75" hidden="false" customHeight="false" outlineLevel="0" collapsed="false">
      <c r="U853" s="0"/>
    </row>
    <row r="854" customFormat="false" ht="12.75" hidden="false" customHeight="false" outlineLevel="0" collapsed="false">
      <c r="U854" s="0"/>
    </row>
    <row r="855" customFormat="false" ht="12.75" hidden="false" customHeight="false" outlineLevel="0" collapsed="false">
      <c r="U855" s="0"/>
    </row>
    <row r="856" customFormat="false" ht="12.75" hidden="false" customHeight="false" outlineLevel="0" collapsed="false">
      <c r="U856" s="0"/>
    </row>
    <row r="857" customFormat="false" ht="12.75" hidden="false" customHeight="false" outlineLevel="0" collapsed="false">
      <c r="U857" s="0"/>
    </row>
    <row r="858" customFormat="false" ht="12.75" hidden="false" customHeight="false" outlineLevel="0" collapsed="false">
      <c r="U858" s="0"/>
    </row>
    <row r="859" customFormat="false" ht="12.75" hidden="false" customHeight="false" outlineLevel="0" collapsed="false">
      <c r="U859" s="0"/>
    </row>
    <row r="860" customFormat="false" ht="12.75" hidden="false" customHeight="false" outlineLevel="0" collapsed="false">
      <c r="U860" s="0"/>
    </row>
    <row r="861" customFormat="false" ht="12.75" hidden="false" customHeight="false" outlineLevel="0" collapsed="false">
      <c r="U861" s="0"/>
    </row>
    <row r="862" customFormat="false" ht="12.75" hidden="false" customHeight="false" outlineLevel="0" collapsed="false">
      <c r="U862" s="0"/>
    </row>
    <row r="863" customFormat="false" ht="12.75" hidden="false" customHeight="false" outlineLevel="0" collapsed="false">
      <c r="U863" s="0"/>
    </row>
    <row r="864" customFormat="false" ht="12.75" hidden="false" customHeight="false" outlineLevel="0" collapsed="false">
      <c r="U864" s="0"/>
    </row>
    <row r="865" customFormat="false" ht="12.75" hidden="false" customHeight="false" outlineLevel="0" collapsed="false">
      <c r="U865" s="0"/>
    </row>
    <row r="866" customFormat="false" ht="12.75" hidden="false" customHeight="false" outlineLevel="0" collapsed="false">
      <c r="U866" s="0"/>
    </row>
    <row r="867" customFormat="false" ht="12.75" hidden="false" customHeight="false" outlineLevel="0" collapsed="false">
      <c r="U867" s="0"/>
    </row>
    <row r="868" customFormat="false" ht="12.75" hidden="false" customHeight="false" outlineLevel="0" collapsed="false">
      <c r="U868" s="0"/>
    </row>
    <row r="869" customFormat="false" ht="12.75" hidden="false" customHeight="false" outlineLevel="0" collapsed="false">
      <c r="U869" s="0"/>
    </row>
    <row r="870" customFormat="false" ht="12.75" hidden="false" customHeight="false" outlineLevel="0" collapsed="false">
      <c r="U870" s="0"/>
    </row>
    <row r="871" customFormat="false" ht="12.75" hidden="false" customHeight="false" outlineLevel="0" collapsed="false">
      <c r="U871" s="0"/>
    </row>
    <row r="872" customFormat="false" ht="12.75" hidden="false" customHeight="false" outlineLevel="0" collapsed="false">
      <c r="U872" s="0"/>
    </row>
    <row r="873" customFormat="false" ht="12.75" hidden="false" customHeight="false" outlineLevel="0" collapsed="false">
      <c r="U873" s="0"/>
    </row>
    <row r="874" customFormat="false" ht="12.75" hidden="false" customHeight="false" outlineLevel="0" collapsed="false">
      <c r="U874" s="0"/>
    </row>
    <row r="875" customFormat="false" ht="12.75" hidden="false" customHeight="false" outlineLevel="0" collapsed="false">
      <c r="U875" s="0"/>
    </row>
    <row r="876" customFormat="false" ht="12.75" hidden="false" customHeight="false" outlineLevel="0" collapsed="false">
      <c r="U876" s="0"/>
    </row>
    <row r="877" customFormat="false" ht="12.75" hidden="false" customHeight="false" outlineLevel="0" collapsed="false">
      <c r="U877" s="0"/>
    </row>
    <row r="878" customFormat="false" ht="12.75" hidden="false" customHeight="false" outlineLevel="0" collapsed="false">
      <c r="U878" s="0"/>
    </row>
    <row r="879" customFormat="false" ht="12.75" hidden="false" customHeight="false" outlineLevel="0" collapsed="false">
      <c r="U879" s="0"/>
    </row>
    <row r="880" customFormat="false" ht="12.75" hidden="false" customHeight="false" outlineLevel="0" collapsed="false">
      <c r="U880" s="0"/>
    </row>
    <row r="881" customFormat="false" ht="12.75" hidden="false" customHeight="false" outlineLevel="0" collapsed="false">
      <c r="U881" s="0"/>
    </row>
    <row r="882" customFormat="false" ht="12.75" hidden="false" customHeight="false" outlineLevel="0" collapsed="false">
      <c r="U882" s="0"/>
    </row>
    <row r="883" customFormat="false" ht="12.75" hidden="false" customHeight="false" outlineLevel="0" collapsed="false">
      <c r="U883" s="0"/>
    </row>
    <row r="884" customFormat="false" ht="12.75" hidden="false" customHeight="false" outlineLevel="0" collapsed="false">
      <c r="U884" s="0"/>
    </row>
    <row r="885" customFormat="false" ht="12.75" hidden="false" customHeight="false" outlineLevel="0" collapsed="false">
      <c r="U885" s="0"/>
    </row>
    <row r="886" customFormat="false" ht="12.75" hidden="false" customHeight="false" outlineLevel="0" collapsed="false">
      <c r="U886" s="0"/>
    </row>
    <row r="887" customFormat="false" ht="12.75" hidden="false" customHeight="false" outlineLevel="0" collapsed="false">
      <c r="U887" s="0"/>
    </row>
    <row r="888" customFormat="false" ht="12.75" hidden="false" customHeight="false" outlineLevel="0" collapsed="false">
      <c r="U888" s="0"/>
    </row>
    <row r="889" customFormat="false" ht="12.75" hidden="false" customHeight="false" outlineLevel="0" collapsed="false">
      <c r="U889" s="0"/>
    </row>
    <row r="890" customFormat="false" ht="12.75" hidden="false" customHeight="false" outlineLevel="0" collapsed="false">
      <c r="U890" s="0"/>
    </row>
    <row r="891" customFormat="false" ht="12.75" hidden="false" customHeight="false" outlineLevel="0" collapsed="false">
      <c r="U891" s="0"/>
    </row>
    <row r="892" customFormat="false" ht="12.75" hidden="false" customHeight="false" outlineLevel="0" collapsed="false">
      <c r="U892" s="0"/>
    </row>
    <row r="893" customFormat="false" ht="12.75" hidden="false" customHeight="false" outlineLevel="0" collapsed="false">
      <c r="U893" s="0"/>
    </row>
    <row r="894" customFormat="false" ht="12.75" hidden="false" customHeight="false" outlineLevel="0" collapsed="false">
      <c r="U894" s="0"/>
    </row>
    <row r="895" customFormat="false" ht="12.75" hidden="false" customHeight="false" outlineLevel="0" collapsed="false">
      <c r="U895" s="0"/>
    </row>
    <row r="896" customFormat="false" ht="12.75" hidden="false" customHeight="false" outlineLevel="0" collapsed="false">
      <c r="U896" s="0"/>
    </row>
    <row r="897" customFormat="false" ht="12.75" hidden="false" customHeight="false" outlineLevel="0" collapsed="false">
      <c r="U897" s="0"/>
    </row>
    <row r="898" customFormat="false" ht="12.75" hidden="false" customHeight="false" outlineLevel="0" collapsed="false">
      <c r="U898" s="0"/>
    </row>
    <row r="899" customFormat="false" ht="12.75" hidden="false" customHeight="false" outlineLevel="0" collapsed="false">
      <c r="U899" s="0"/>
    </row>
    <row r="900" customFormat="false" ht="12.75" hidden="false" customHeight="false" outlineLevel="0" collapsed="false">
      <c r="U900" s="0"/>
    </row>
    <row r="901" customFormat="false" ht="12.75" hidden="false" customHeight="false" outlineLevel="0" collapsed="false">
      <c r="U901" s="0"/>
    </row>
    <row r="902" customFormat="false" ht="12.75" hidden="false" customHeight="false" outlineLevel="0" collapsed="false">
      <c r="U902" s="0"/>
    </row>
    <row r="903" customFormat="false" ht="12.75" hidden="false" customHeight="false" outlineLevel="0" collapsed="false">
      <c r="U903" s="0"/>
    </row>
    <row r="904" customFormat="false" ht="12.75" hidden="false" customHeight="false" outlineLevel="0" collapsed="false">
      <c r="U904" s="0"/>
    </row>
    <row r="905" customFormat="false" ht="12.75" hidden="false" customHeight="false" outlineLevel="0" collapsed="false">
      <c r="U905" s="0"/>
    </row>
    <row r="906" customFormat="false" ht="12.75" hidden="false" customHeight="false" outlineLevel="0" collapsed="false">
      <c r="U906" s="0"/>
    </row>
    <row r="907" customFormat="false" ht="12.75" hidden="false" customHeight="false" outlineLevel="0" collapsed="false">
      <c r="U907" s="0"/>
    </row>
    <row r="908" customFormat="false" ht="12.75" hidden="false" customHeight="false" outlineLevel="0" collapsed="false">
      <c r="U908" s="0"/>
    </row>
    <row r="909" customFormat="false" ht="12.75" hidden="false" customHeight="false" outlineLevel="0" collapsed="false">
      <c r="U909" s="0"/>
    </row>
    <row r="910" customFormat="false" ht="12.75" hidden="false" customHeight="false" outlineLevel="0" collapsed="false">
      <c r="U910" s="0"/>
    </row>
    <row r="911" customFormat="false" ht="12.75" hidden="false" customHeight="false" outlineLevel="0" collapsed="false">
      <c r="U911" s="0"/>
    </row>
    <row r="912" customFormat="false" ht="12.75" hidden="false" customHeight="false" outlineLevel="0" collapsed="false">
      <c r="U912" s="0"/>
    </row>
    <row r="913" customFormat="false" ht="12.75" hidden="false" customHeight="false" outlineLevel="0" collapsed="false">
      <c r="U913" s="0"/>
    </row>
    <row r="914" customFormat="false" ht="12.75" hidden="false" customHeight="false" outlineLevel="0" collapsed="false">
      <c r="U914" s="0"/>
    </row>
    <row r="915" customFormat="false" ht="12.75" hidden="false" customHeight="false" outlineLevel="0" collapsed="false">
      <c r="U915" s="0"/>
    </row>
    <row r="916" customFormat="false" ht="12.75" hidden="false" customHeight="false" outlineLevel="0" collapsed="false">
      <c r="U916" s="0"/>
    </row>
    <row r="917" customFormat="false" ht="12.75" hidden="false" customHeight="false" outlineLevel="0" collapsed="false">
      <c r="U917" s="0"/>
    </row>
    <row r="918" customFormat="false" ht="12.75" hidden="false" customHeight="false" outlineLevel="0" collapsed="false">
      <c r="U918" s="0"/>
    </row>
    <row r="919" customFormat="false" ht="12.75" hidden="false" customHeight="false" outlineLevel="0" collapsed="false">
      <c r="U919" s="0"/>
    </row>
    <row r="920" customFormat="false" ht="12.75" hidden="false" customHeight="false" outlineLevel="0" collapsed="false">
      <c r="U920" s="0"/>
    </row>
    <row r="921" customFormat="false" ht="12.75" hidden="false" customHeight="false" outlineLevel="0" collapsed="false">
      <c r="U921" s="0"/>
    </row>
    <row r="922" customFormat="false" ht="12.75" hidden="false" customHeight="false" outlineLevel="0" collapsed="false">
      <c r="U922" s="0"/>
    </row>
    <row r="923" customFormat="false" ht="12.75" hidden="false" customHeight="false" outlineLevel="0" collapsed="false">
      <c r="U923" s="0"/>
    </row>
    <row r="924" customFormat="false" ht="12.75" hidden="false" customHeight="false" outlineLevel="0" collapsed="false">
      <c r="U924" s="0"/>
    </row>
    <row r="925" customFormat="false" ht="12.75" hidden="false" customHeight="false" outlineLevel="0" collapsed="false">
      <c r="U925" s="0"/>
    </row>
    <row r="926" customFormat="false" ht="12.75" hidden="false" customHeight="false" outlineLevel="0" collapsed="false">
      <c r="U926" s="0"/>
    </row>
    <row r="927" customFormat="false" ht="12.75" hidden="false" customHeight="false" outlineLevel="0" collapsed="false">
      <c r="U927" s="0"/>
    </row>
    <row r="928" customFormat="false" ht="12.75" hidden="false" customHeight="false" outlineLevel="0" collapsed="false">
      <c r="U928" s="0"/>
    </row>
    <row r="929" customFormat="false" ht="12.75" hidden="false" customHeight="false" outlineLevel="0" collapsed="false">
      <c r="U929" s="0"/>
    </row>
    <row r="930" customFormat="false" ht="12.75" hidden="false" customHeight="false" outlineLevel="0" collapsed="false">
      <c r="U930" s="0"/>
    </row>
    <row r="931" customFormat="false" ht="12.75" hidden="false" customHeight="false" outlineLevel="0" collapsed="false">
      <c r="U931" s="0"/>
    </row>
    <row r="932" customFormat="false" ht="12.75" hidden="false" customHeight="false" outlineLevel="0" collapsed="false">
      <c r="U932" s="0"/>
    </row>
    <row r="933" customFormat="false" ht="12.75" hidden="false" customHeight="false" outlineLevel="0" collapsed="false">
      <c r="U933" s="0"/>
    </row>
    <row r="934" customFormat="false" ht="12.75" hidden="false" customHeight="false" outlineLevel="0" collapsed="false">
      <c r="U934" s="0"/>
    </row>
    <row r="935" customFormat="false" ht="12.75" hidden="false" customHeight="false" outlineLevel="0" collapsed="false">
      <c r="U935" s="0"/>
    </row>
    <row r="936" customFormat="false" ht="12.75" hidden="false" customHeight="false" outlineLevel="0" collapsed="false">
      <c r="U936" s="0"/>
    </row>
    <row r="937" customFormat="false" ht="12.75" hidden="false" customHeight="false" outlineLevel="0" collapsed="false">
      <c r="U937" s="0"/>
    </row>
    <row r="938" customFormat="false" ht="12.75" hidden="false" customHeight="false" outlineLevel="0" collapsed="false">
      <c r="U938" s="0"/>
    </row>
    <row r="939" customFormat="false" ht="12.75" hidden="false" customHeight="false" outlineLevel="0" collapsed="false">
      <c r="U939" s="0"/>
    </row>
    <row r="940" customFormat="false" ht="12.75" hidden="false" customHeight="false" outlineLevel="0" collapsed="false">
      <c r="U940" s="0"/>
    </row>
    <row r="941" customFormat="false" ht="12.75" hidden="false" customHeight="false" outlineLevel="0" collapsed="false">
      <c r="U941" s="0"/>
    </row>
    <row r="942" customFormat="false" ht="12.75" hidden="false" customHeight="false" outlineLevel="0" collapsed="false">
      <c r="U942" s="0"/>
    </row>
    <row r="943" customFormat="false" ht="12.75" hidden="false" customHeight="false" outlineLevel="0" collapsed="false">
      <c r="U943" s="0"/>
    </row>
    <row r="944" customFormat="false" ht="12.75" hidden="false" customHeight="false" outlineLevel="0" collapsed="false">
      <c r="U944" s="0"/>
    </row>
    <row r="945" customFormat="false" ht="12.75" hidden="false" customHeight="false" outlineLevel="0" collapsed="false">
      <c r="U945" s="0"/>
    </row>
    <row r="946" customFormat="false" ht="12.75" hidden="false" customHeight="false" outlineLevel="0" collapsed="false">
      <c r="U946" s="0"/>
    </row>
    <row r="947" customFormat="false" ht="12.75" hidden="false" customHeight="false" outlineLevel="0" collapsed="false">
      <c r="U947" s="0"/>
    </row>
    <row r="948" customFormat="false" ht="12.75" hidden="false" customHeight="false" outlineLevel="0" collapsed="false">
      <c r="U948" s="0"/>
    </row>
    <row r="949" customFormat="false" ht="12.75" hidden="false" customHeight="false" outlineLevel="0" collapsed="false">
      <c r="U949" s="0"/>
    </row>
    <row r="950" customFormat="false" ht="12.75" hidden="false" customHeight="false" outlineLevel="0" collapsed="false">
      <c r="U950" s="0"/>
    </row>
    <row r="951" customFormat="false" ht="12.75" hidden="false" customHeight="false" outlineLevel="0" collapsed="false">
      <c r="U951" s="0"/>
    </row>
    <row r="952" customFormat="false" ht="12.75" hidden="false" customHeight="false" outlineLevel="0" collapsed="false">
      <c r="U952" s="0"/>
    </row>
    <row r="953" customFormat="false" ht="12.75" hidden="false" customHeight="false" outlineLevel="0" collapsed="false">
      <c r="U953" s="0"/>
    </row>
    <row r="954" customFormat="false" ht="12.75" hidden="false" customHeight="false" outlineLevel="0" collapsed="false">
      <c r="U954" s="0"/>
    </row>
    <row r="955" customFormat="false" ht="12.75" hidden="false" customHeight="false" outlineLevel="0" collapsed="false">
      <c r="U955" s="0"/>
    </row>
    <row r="956" customFormat="false" ht="12.75" hidden="false" customHeight="false" outlineLevel="0" collapsed="false">
      <c r="U956" s="0"/>
    </row>
    <row r="957" customFormat="false" ht="12.75" hidden="false" customHeight="false" outlineLevel="0" collapsed="false">
      <c r="U957" s="0"/>
    </row>
    <row r="958" customFormat="false" ht="12.75" hidden="false" customHeight="false" outlineLevel="0" collapsed="false">
      <c r="U958" s="0"/>
    </row>
    <row r="959" customFormat="false" ht="12.75" hidden="false" customHeight="false" outlineLevel="0" collapsed="false">
      <c r="U959" s="0"/>
    </row>
    <row r="960" customFormat="false" ht="12.75" hidden="false" customHeight="false" outlineLevel="0" collapsed="false">
      <c r="U960" s="0"/>
    </row>
    <row r="961" customFormat="false" ht="12.75" hidden="false" customHeight="false" outlineLevel="0" collapsed="false">
      <c r="U961" s="0"/>
    </row>
    <row r="962" customFormat="false" ht="12.75" hidden="false" customHeight="false" outlineLevel="0" collapsed="false">
      <c r="U962" s="0"/>
    </row>
    <row r="963" customFormat="false" ht="12.75" hidden="false" customHeight="false" outlineLevel="0" collapsed="false">
      <c r="U963" s="0"/>
    </row>
    <row r="964" customFormat="false" ht="12.75" hidden="false" customHeight="false" outlineLevel="0" collapsed="false">
      <c r="U964" s="0"/>
    </row>
    <row r="965" customFormat="false" ht="12.75" hidden="false" customHeight="false" outlineLevel="0" collapsed="false">
      <c r="U965" s="0"/>
    </row>
    <row r="966" customFormat="false" ht="12.75" hidden="false" customHeight="false" outlineLevel="0" collapsed="false">
      <c r="U966" s="0"/>
    </row>
    <row r="967" customFormat="false" ht="12.75" hidden="false" customHeight="false" outlineLevel="0" collapsed="false">
      <c r="U967" s="0"/>
    </row>
    <row r="968" customFormat="false" ht="12.75" hidden="false" customHeight="false" outlineLevel="0" collapsed="false">
      <c r="U968" s="0"/>
    </row>
    <row r="969" customFormat="false" ht="12.75" hidden="false" customHeight="false" outlineLevel="0" collapsed="false">
      <c r="U969" s="0"/>
    </row>
    <row r="970" customFormat="false" ht="12.75" hidden="false" customHeight="false" outlineLevel="0" collapsed="false">
      <c r="U970" s="0"/>
    </row>
    <row r="971" customFormat="false" ht="12.75" hidden="false" customHeight="false" outlineLevel="0" collapsed="false">
      <c r="U971" s="0"/>
    </row>
    <row r="972" customFormat="false" ht="12.75" hidden="false" customHeight="false" outlineLevel="0" collapsed="false">
      <c r="U972" s="0"/>
    </row>
    <row r="973" customFormat="false" ht="12.75" hidden="false" customHeight="false" outlineLevel="0" collapsed="false">
      <c r="U973" s="0"/>
    </row>
    <row r="974" customFormat="false" ht="12.75" hidden="false" customHeight="false" outlineLevel="0" collapsed="false">
      <c r="U974" s="0"/>
    </row>
    <row r="975" customFormat="false" ht="12.75" hidden="false" customHeight="false" outlineLevel="0" collapsed="false">
      <c r="U975" s="0"/>
    </row>
    <row r="976" customFormat="false" ht="12.75" hidden="false" customHeight="false" outlineLevel="0" collapsed="false">
      <c r="U976" s="0"/>
    </row>
    <row r="977" customFormat="false" ht="12.75" hidden="false" customHeight="false" outlineLevel="0" collapsed="false">
      <c r="U977" s="0"/>
    </row>
    <row r="978" customFormat="false" ht="12.75" hidden="false" customHeight="false" outlineLevel="0" collapsed="false">
      <c r="U978" s="0"/>
    </row>
    <row r="979" customFormat="false" ht="12.75" hidden="false" customHeight="false" outlineLevel="0" collapsed="false">
      <c r="U979" s="0"/>
    </row>
    <row r="980" customFormat="false" ht="12.75" hidden="false" customHeight="false" outlineLevel="0" collapsed="false">
      <c r="U980" s="0"/>
    </row>
    <row r="981" customFormat="false" ht="12.75" hidden="false" customHeight="false" outlineLevel="0" collapsed="false">
      <c r="U981" s="0"/>
    </row>
    <row r="982" customFormat="false" ht="12.75" hidden="false" customHeight="false" outlineLevel="0" collapsed="false">
      <c r="U982" s="0"/>
    </row>
    <row r="983" customFormat="false" ht="12.75" hidden="false" customHeight="false" outlineLevel="0" collapsed="false">
      <c r="U983" s="0"/>
    </row>
    <row r="984" customFormat="false" ht="12.75" hidden="false" customHeight="false" outlineLevel="0" collapsed="false">
      <c r="U984" s="0"/>
    </row>
    <row r="985" customFormat="false" ht="12.75" hidden="false" customHeight="false" outlineLevel="0" collapsed="false">
      <c r="U985" s="0"/>
    </row>
    <row r="986" customFormat="false" ht="12.75" hidden="false" customHeight="false" outlineLevel="0" collapsed="false">
      <c r="U986" s="0"/>
    </row>
    <row r="987" customFormat="false" ht="12.75" hidden="false" customHeight="false" outlineLevel="0" collapsed="false">
      <c r="U987" s="0"/>
    </row>
    <row r="988" customFormat="false" ht="12.75" hidden="false" customHeight="false" outlineLevel="0" collapsed="false">
      <c r="U988" s="0"/>
    </row>
    <row r="989" customFormat="false" ht="12.75" hidden="false" customHeight="false" outlineLevel="0" collapsed="false">
      <c r="U989" s="0"/>
    </row>
    <row r="990" customFormat="false" ht="12.75" hidden="false" customHeight="false" outlineLevel="0" collapsed="false">
      <c r="U990" s="0"/>
    </row>
    <row r="991" customFormat="false" ht="12.75" hidden="false" customHeight="false" outlineLevel="0" collapsed="false">
      <c r="U991" s="0"/>
    </row>
    <row r="992" customFormat="false" ht="12.75" hidden="false" customHeight="false" outlineLevel="0" collapsed="false">
      <c r="U992" s="0"/>
    </row>
    <row r="993" customFormat="false" ht="12.75" hidden="false" customHeight="false" outlineLevel="0" collapsed="false">
      <c r="U993" s="0"/>
    </row>
    <row r="994" customFormat="false" ht="12.75" hidden="false" customHeight="false" outlineLevel="0" collapsed="false">
      <c r="U994" s="0"/>
    </row>
    <row r="995" customFormat="false" ht="12.75" hidden="false" customHeight="false" outlineLevel="0" collapsed="false">
      <c r="U995" s="0"/>
    </row>
    <row r="996" customFormat="false" ht="12.75" hidden="false" customHeight="false" outlineLevel="0" collapsed="false">
      <c r="U996" s="0"/>
    </row>
    <row r="997" customFormat="false" ht="12.75" hidden="false" customHeight="false" outlineLevel="0" collapsed="false">
      <c r="U997" s="0"/>
    </row>
    <row r="998" customFormat="false" ht="12.75" hidden="false" customHeight="false" outlineLevel="0" collapsed="false">
      <c r="U998" s="0"/>
    </row>
    <row r="999" customFormat="false" ht="12.75" hidden="false" customHeight="false" outlineLevel="0" collapsed="false">
      <c r="U999" s="0"/>
    </row>
    <row r="1000" customFormat="false" ht="12.75" hidden="false" customHeight="false" outlineLevel="0" collapsed="false">
      <c r="U1000" s="0"/>
    </row>
    <row r="1001" customFormat="false" ht="12.75" hidden="false" customHeight="false" outlineLevel="0" collapsed="false">
      <c r="U1001" s="0"/>
    </row>
    <row r="1002" customFormat="false" ht="12.75" hidden="false" customHeight="false" outlineLevel="0" collapsed="false">
      <c r="U1002" s="0"/>
    </row>
    <row r="1003" customFormat="false" ht="12.75" hidden="false" customHeight="false" outlineLevel="0" collapsed="false">
      <c r="U1003" s="0"/>
    </row>
    <row r="1004" customFormat="false" ht="12.75" hidden="false" customHeight="false" outlineLevel="0" collapsed="false">
      <c r="U1004" s="0"/>
    </row>
    <row r="1005" customFormat="false" ht="12.75" hidden="false" customHeight="false" outlineLevel="0" collapsed="false">
      <c r="U1005" s="0"/>
    </row>
    <row r="1006" customFormat="false" ht="12.75" hidden="false" customHeight="false" outlineLevel="0" collapsed="false">
      <c r="U1006" s="0"/>
    </row>
    <row r="1007" customFormat="false" ht="12.75" hidden="false" customHeight="false" outlineLevel="0" collapsed="false">
      <c r="U1007" s="0"/>
    </row>
    <row r="1008" customFormat="false" ht="12.75" hidden="false" customHeight="false" outlineLevel="0" collapsed="false">
      <c r="U1008" s="0"/>
    </row>
    <row r="1009" customFormat="false" ht="12.75" hidden="false" customHeight="false" outlineLevel="0" collapsed="false">
      <c r="U1009" s="0"/>
    </row>
    <row r="1010" customFormat="false" ht="12.75" hidden="false" customHeight="false" outlineLevel="0" collapsed="false">
      <c r="U1010" s="0"/>
    </row>
    <row r="1011" customFormat="false" ht="12.75" hidden="false" customHeight="false" outlineLevel="0" collapsed="false">
      <c r="U1011" s="0"/>
    </row>
    <row r="1012" customFormat="false" ht="12.75" hidden="false" customHeight="false" outlineLevel="0" collapsed="false">
      <c r="U1012" s="0"/>
    </row>
    <row r="1013" customFormat="false" ht="12.75" hidden="false" customHeight="false" outlineLevel="0" collapsed="false">
      <c r="U1013" s="0"/>
    </row>
    <row r="1014" customFormat="false" ht="12.75" hidden="false" customHeight="false" outlineLevel="0" collapsed="false">
      <c r="U1014" s="0"/>
    </row>
    <row r="1015" customFormat="false" ht="12.75" hidden="false" customHeight="false" outlineLevel="0" collapsed="false">
      <c r="U1015" s="0"/>
    </row>
    <row r="1016" customFormat="false" ht="12.75" hidden="false" customHeight="false" outlineLevel="0" collapsed="false">
      <c r="U1016" s="0"/>
    </row>
    <row r="1017" customFormat="false" ht="12.75" hidden="false" customHeight="false" outlineLevel="0" collapsed="false">
      <c r="U1017" s="0"/>
    </row>
    <row r="1018" customFormat="false" ht="12.75" hidden="false" customHeight="false" outlineLevel="0" collapsed="false">
      <c r="U1018" s="0"/>
    </row>
    <row r="1019" customFormat="false" ht="12.75" hidden="false" customHeight="false" outlineLevel="0" collapsed="false">
      <c r="U1019" s="0"/>
    </row>
    <row r="1020" customFormat="false" ht="12.75" hidden="false" customHeight="false" outlineLevel="0" collapsed="false">
      <c r="U1020" s="0"/>
    </row>
    <row r="1021" customFormat="false" ht="12.75" hidden="false" customHeight="false" outlineLevel="0" collapsed="false">
      <c r="U1021" s="0"/>
    </row>
    <row r="1022" customFormat="false" ht="12.75" hidden="false" customHeight="false" outlineLevel="0" collapsed="false">
      <c r="U1022" s="0"/>
    </row>
    <row r="1023" customFormat="false" ht="12.75" hidden="false" customHeight="false" outlineLevel="0" collapsed="false">
      <c r="U1023" s="0"/>
    </row>
    <row r="1024" customFormat="false" ht="12.75" hidden="false" customHeight="false" outlineLevel="0" collapsed="false">
      <c r="U1024" s="0"/>
    </row>
    <row r="1025" customFormat="false" ht="12.75" hidden="false" customHeight="false" outlineLevel="0" collapsed="false">
      <c r="U1025" s="0"/>
    </row>
    <row r="1026" customFormat="false" ht="12.75" hidden="false" customHeight="false" outlineLevel="0" collapsed="false">
      <c r="U1026" s="0"/>
    </row>
    <row r="1027" customFormat="false" ht="12.75" hidden="false" customHeight="false" outlineLevel="0" collapsed="false">
      <c r="U1027" s="0"/>
    </row>
    <row r="1028" customFormat="false" ht="12.75" hidden="false" customHeight="false" outlineLevel="0" collapsed="false">
      <c r="U1028" s="0"/>
    </row>
    <row r="1029" customFormat="false" ht="12.75" hidden="false" customHeight="false" outlineLevel="0" collapsed="false">
      <c r="U1029" s="0"/>
    </row>
    <row r="1030" customFormat="false" ht="12.75" hidden="false" customHeight="false" outlineLevel="0" collapsed="false">
      <c r="U1030" s="0"/>
    </row>
    <row r="1031" customFormat="false" ht="12.75" hidden="false" customHeight="false" outlineLevel="0" collapsed="false">
      <c r="U1031" s="0"/>
    </row>
    <row r="1032" customFormat="false" ht="12.75" hidden="false" customHeight="false" outlineLevel="0" collapsed="false">
      <c r="U1032" s="0"/>
    </row>
    <row r="1033" customFormat="false" ht="12.75" hidden="false" customHeight="false" outlineLevel="0" collapsed="false">
      <c r="U1033" s="0"/>
    </row>
    <row r="1034" customFormat="false" ht="12.75" hidden="false" customHeight="false" outlineLevel="0" collapsed="false">
      <c r="U1034" s="0"/>
    </row>
    <row r="1035" customFormat="false" ht="12.75" hidden="false" customHeight="false" outlineLevel="0" collapsed="false">
      <c r="U1035" s="0"/>
    </row>
    <row r="1036" customFormat="false" ht="12.75" hidden="false" customHeight="false" outlineLevel="0" collapsed="false">
      <c r="U1036" s="0"/>
    </row>
    <row r="1037" customFormat="false" ht="12.75" hidden="false" customHeight="false" outlineLevel="0" collapsed="false">
      <c r="U1037" s="0"/>
    </row>
    <row r="1038" customFormat="false" ht="12.75" hidden="false" customHeight="false" outlineLevel="0" collapsed="false">
      <c r="U1038" s="0"/>
    </row>
    <row r="1039" customFormat="false" ht="12.75" hidden="false" customHeight="false" outlineLevel="0" collapsed="false">
      <c r="U1039" s="0"/>
    </row>
    <row r="1040" customFormat="false" ht="12.75" hidden="false" customHeight="false" outlineLevel="0" collapsed="false">
      <c r="U1040" s="0"/>
    </row>
    <row r="1041" customFormat="false" ht="12.75" hidden="false" customHeight="false" outlineLevel="0" collapsed="false">
      <c r="U1041" s="0"/>
    </row>
    <row r="1042" customFormat="false" ht="12.75" hidden="false" customHeight="false" outlineLevel="0" collapsed="false">
      <c r="U1042" s="0"/>
    </row>
    <row r="1043" customFormat="false" ht="12.75" hidden="false" customHeight="false" outlineLevel="0" collapsed="false">
      <c r="U1043" s="0"/>
    </row>
    <row r="1044" customFormat="false" ht="12.75" hidden="false" customHeight="false" outlineLevel="0" collapsed="false">
      <c r="U1044" s="0"/>
    </row>
    <row r="1045" customFormat="false" ht="12.75" hidden="false" customHeight="false" outlineLevel="0" collapsed="false">
      <c r="U1045" s="0"/>
    </row>
    <row r="1046" customFormat="false" ht="12.75" hidden="false" customHeight="false" outlineLevel="0" collapsed="false">
      <c r="U1046" s="0"/>
    </row>
    <row r="1047" customFormat="false" ht="12.75" hidden="false" customHeight="false" outlineLevel="0" collapsed="false">
      <c r="U1047" s="0"/>
    </row>
    <row r="1048" customFormat="false" ht="12.75" hidden="false" customHeight="false" outlineLevel="0" collapsed="false">
      <c r="U1048" s="0"/>
    </row>
    <row r="1049" customFormat="false" ht="12.75" hidden="false" customHeight="false" outlineLevel="0" collapsed="false">
      <c r="U1049" s="0"/>
    </row>
    <row r="1050" customFormat="false" ht="12.75" hidden="false" customHeight="false" outlineLevel="0" collapsed="false">
      <c r="U1050" s="0"/>
    </row>
    <row r="1051" customFormat="false" ht="12.75" hidden="false" customHeight="false" outlineLevel="0" collapsed="false">
      <c r="U1051" s="0"/>
    </row>
    <row r="1052" customFormat="false" ht="12.75" hidden="false" customHeight="false" outlineLevel="0" collapsed="false">
      <c r="U1052" s="0"/>
    </row>
    <row r="1053" customFormat="false" ht="12.75" hidden="false" customHeight="false" outlineLevel="0" collapsed="false">
      <c r="U1053" s="0"/>
    </row>
    <row r="1054" customFormat="false" ht="12.75" hidden="false" customHeight="false" outlineLevel="0" collapsed="false">
      <c r="U1054" s="0"/>
    </row>
    <row r="1055" customFormat="false" ht="12.75" hidden="false" customHeight="false" outlineLevel="0" collapsed="false">
      <c r="U1055" s="0"/>
    </row>
    <row r="1056" customFormat="false" ht="12.75" hidden="false" customHeight="false" outlineLevel="0" collapsed="false">
      <c r="U1056" s="0"/>
    </row>
    <row r="1057" customFormat="false" ht="12.75" hidden="false" customHeight="false" outlineLevel="0" collapsed="false">
      <c r="U1057" s="0"/>
    </row>
    <row r="1058" customFormat="false" ht="12.75" hidden="false" customHeight="false" outlineLevel="0" collapsed="false">
      <c r="U1058" s="0"/>
    </row>
    <row r="1059" customFormat="false" ht="12.75" hidden="false" customHeight="false" outlineLevel="0" collapsed="false">
      <c r="U1059" s="0"/>
    </row>
    <row r="1060" customFormat="false" ht="12.75" hidden="false" customHeight="false" outlineLevel="0" collapsed="false">
      <c r="U1060" s="0"/>
    </row>
    <row r="1061" customFormat="false" ht="12.75" hidden="false" customHeight="false" outlineLevel="0" collapsed="false">
      <c r="U1061" s="0"/>
    </row>
    <row r="1062" customFormat="false" ht="12.75" hidden="false" customHeight="false" outlineLevel="0" collapsed="false">
      <c r="U1062" s="0"/>
    </row>
    <row r="1063" customFormat="false" ht="12.75" hidden="false" customHeight="false" outlineLevel="0" collapsed="false">
      <c r="U1063" s="0"/>
    </row>
    <row r="1064" customFormat="false" ht="12.75" hidden="false" customHeight="false" outlineLevel="0" collapsed="false">
      <c r="U1064" s="0"/>
    </row>
    <row r="1065" customFormat="false" ht="12.75" hidden="false" customHeight="false" outlineLevel="0" collapsed="false">
      <c r="U1065" s="0"/>
    </row>
    <row r="1066" customFormat="false" ht="12.75" hidden="false" customHeight="false" outlineLevel="0" collapsed="false">
      <c r="U1066" s="0"/>
    </row>
    <row r="1067" customFormat="false" ht="12.75" hidden="false" customHeight="false" outlineLevel="0" collapsed="false">
      <c r="U1067" s="0"/>
    </row>
    <row r="1068" customFormat="false" ht="12.75" hidden="false" customHeight="false" outlineLevel="0" collapsed="false">
      <c r="U1068" s="0"/>
    </row>
    <row r="1069" customFormat="false" ht="12.75" hidden="false" customHeight="false" outlineLevel="0" collapsed="false">
      <c r="U1069" s="0"/>
    </row>
    <row r="1070" customFormat="false" ht="12.75" hidden="false" customHeight="false" outlineLevel="0" collapsed="false">
      <c r="U1070" s="0"/>
    </row>
    <row r="1071" customFormat="false" ht="12.75" hidden="false" customHeight="false" outlineLevel="0" collapsed="false">
      <c r="U1071" s="0"/>
    </row>
    <row r="1072" customFormat="false" ht="12.75" hidden="false" customHeight="false" outlineLevel="0" collapsed="false">
      <c r="U1072" s="0"/>
    </row>
    <row r="1073" customFormat="false" ht="12.75" hidden="false" customHeight="false" outlineLevel="0" collapsed="false">
      <c r="U1073" s="0"/>
    </row>
    <row r="1074" customFormat="false" ht="12.75" hidden="false" customHeight="false" outlineLevel="0" collapsed="false">
      <c r="U1074" s="0"/>
    </row>
    <row r="1075" customFormat="false" ht="12.75" hidden="false" customHeight="false" outlineLevel="0" collapsed="false">
      <c r="U1075" s="0"/>
    </row>
    <row r="1076" customFormat="false" ht="12.75" hidden="false" customHeight="false" outlineLevel="0" collapsed="false">
      <c r="U1076" s="0"/>
    </row>
    <row r="1077" customFormat="false" ht="12.75" hidden="false" customHeight="false" outlineLevel="0" collapsed="false">
      <c r="U1077" s="0"/>
    </row>
    <row r="1078" customFormat="false" ht="12.75" hidden="false" customHeight="false" outlineLevel="0" collapsed="false">
      <c r="U1078" s="0"/>
    </row>
    <row r="1079" customFormat="false" ht="12.75" hidden="false" customHeight="false" outlineLevel="0" collapsed="false">
      <c r="U1079" s="0"/>
    </row>
    <row r="1080" customFormat="false" ht="12.75" hidden="false" customHeight="false" outlineLevel="0" collapsed="false">
      <c r="U1080" s="0"/>
    </row>
    <row r="1081" customFormat="false" ht="12.75" hidden="false" customHeight="false" outlineLevel="0" collapsed="false">
      <c r="U1081" s="0"/>
    </row>
  </sheetData>
  <mergeCells count="4">
    <mergeCell ref="V2:V14"/>
    <mergeCell ref="V16:V22"/>
    <mergeCell ref="V24:V76"/>
    <mergeCell ref="V78:V8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26"/>
  <sheetViews>
    <sheetView showFormulas="false" showGridLines="true" showRowColHeaders="true" showZeros="true" rightToLeft="false" tabSelected="true" showOutlineSymbols="true" defaultGridColor="true" view="normal" topLeftCell="N75" colorId="64" zoomScale="100" zoomScaleNormal="100" zoomScalePageLayoutView="100" workbookViewId="0">
      <selection pane="topLeft" activeCell="U82" activeCellId="0" sqref="U8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2.85"/>
    <col collapsed="false" customWidth="true" hidden="false" outlineLevel="0" max="2" min="2" style="0" width="20.41"/>
    <col collapsed="false" customWidth="true" hidden="false" outlineLevel="0" max="3" min="3" style="0" width="17.56"/>
    <col collapsed="false" customWidth="true" hidden="false" outlineLevel="0" max="4" min="4" style="0" width="19.7"/>
    <col collapsed="false" customWidth="true" hidden="false" outlineLevel="0" max="5" min="5" style="0" width="23.14"/>
    <col collapsed="false" customWidth="true" hidden="false" outlineLevel="0" max="6" min="6" style="0" width="19.7"/>
    <col collapsed="false" customWidth="true" hidden="false" outlineLevel="0" max="7" min="7" style="0" width="16.84"/>
    <col collapsed="false" customWidth="true" hidden="false" outlineLevel="0" max="8" min="8" style="0" width="18.28"/>
    <col collapsed="false" customWidth="true" hidden="false" outlineLevel="0" max="9" min="9" style="0" width="19.99"/>
    <col collapsed="false" customWidth="true" hidden="false" outlineLevel="0" max="10" min="10" style="0" width="20.56"/>
    <col collapsed="false" customWidth="true" hidden="false" outlineLevel="0" max="12" min="11" style="0" width="18.56"/>
    <col collapsed="false" customWidth="true" hidden="false" outlineLevel="0" max="13" min="13" style="0" width="19.41"/>
    <col collapsed="false" customWidth="true" hidden="false" outlineLevel="0" max="14" min="14" style="0" width="21.7"/>
    <col collapsed="false" customWidth="true" hidden="false" outlineLevel="0" max="15" min="15" style="0" width="20.56"/>
    <col collapsed="false" customWidth="true" hidden="false" outlineLevel="0" max="16" min="16" style="0" width="22.56"/>
    <col collapsed="false" customWidth="true" hidden="false" outlineLevel="0" max="17" min="17" style="0" width="20.28"/>
    <col collapsed="false" customWidth="true" hidden="false" outlineLevel="0" max="18" min="18" style="0" width="20.41"/>
    <col collapsed="false" customWidth="true" hidden="false" outlineLevel="0" max="19" min="19" style="0" width="18.85"/>
    <col collapsed="false" customWidth="true" hidden="false" outlineLevel="0" max="20" min="20" style="0" width="19.99"/>
    <col collapsed="false" customWidth="true" hidden="false" outlineLevel="0" max="21" min="21" style="0" width="20.41"/>
    <col collapsed="false" customWidth="true" hidden="false" outlineLevel="0" max="22" min="22" style="0" width="22.42"/>
    <col collapsed="false" customWidth="true" hidden="false" outlineLevel="0" max="23" min="23" style="0" width="23.14"/>
    <col collapsed="false" customWidth="true" hidden="false" outlineLevel="0" max="24" min="24" style="0" width="21.7"/>
    <col collapsed="false" customWidth="true" hidden="false" outlineLevel="0" max="25" min="25" style="0" width="20.13"/>
    <col collapsed="false" customWidth="true" hidden="false" outlineLevel="0" max="26" min="26" style="0" width="21.99"/>
    <col collapsed="false" customWidth="true" hidden="false" outlineLevel="0" max="27" min="27" style="0" width="18.99"/>
    <col collapsed="false" customWidth="true" hidden="false" outlineLevel="0" max="28" min="28" style="0" width="15.85"/>
  </cols>
  <sheetData>
    <row r="1" customFormat="false" ht="13.5" hidden="false" customHeight="true" outlineLevel="0" collapsed="false">
      <c r="A1" s="122" t="s">
        <v>90</v>
      </c>
      <c r="B1" s="123" t="s">
        <v>1</v>
      </c>
      <c r="C1" s="124" t="s">
        <v>2</v>
      </c>
      <c r="D1" s="124" t="s">
        <v>3</v>
      </c>
      <c r="E1" s="124" t="s">
        <v>4</v>
      </c>
      <c r="F1" s="123" t="s">
        <v>5</v>
      </c>
      <c r="G1" s="124" t="s">
        <v>6</v>
      </c>
      <c r="H1" s="124" t="s">
        <v>7</v>
      </c>
      <c r="I1" s="124" t="s">
        <v>8</v>
      </c>
      <c r="J1" s="123" t="s">
        <v>9</v>
      </c>
      <c r="K1" s="124" t="s">
        <v>10</v>
      </c>
      <c r="L1" s="124" t="s">
        <v>11</v>
      </c>
      <c r="M1" s="124" t="s">
        <v>12</v>
      </c>
      <c r="N1" s="123" t="s">
        <v>91</v>
      </c>
      <c r="O1" s="124" t="s">
        <v>92</v>
      </c>
      <c r="P1" s="124" t="s">
        <v>93</v>
      </c>
      <c r="Q1" s="124" t="s">
        <v>94</v>
      </c>
      <c r="R1" s="123" t="s">
        <v>13</v>
      </c>
      <c r="S1" s="124" t="s">
        <v>14</v>
      </c>
      <c r="T1" s="124" t="s">
        <v>15</v>
      </c>
      <c r="U1" s="124" t="s">
        <v>16</v>
      </c>
      <c r="V1" s="125" t="s">
        <v>17</v>
      </c>
      <c r="W1" s="126" t="s">
        <v>18</v>
      </c>
      <c r="X1" s="127" t="s">
        <v>19</v>
      </c>
      <c r="Y1" s="128" t="s">
        <v>95</v>
      </c>
      <c r="Z1" s="129" t="s">
        <v>20</v>
      </c>
      <c r="AA1" s="130" t="s">
        <v>96</v>
      </c>
      <c r="AB1" s="10" t="s">
        <v>97</v>
      </c>
    </row>
    <row r="2" customFormat="false" ht="12.75" hidden="false" customHeight="false" outlineLevel="0" collapsed="false">
      <c r="A2" s="131" t="s">
        <v>98</v>
      </c>
      <c r="B2" s="132" t="s">
        <v>99</v>
      </c>
      <c r="C2" s="133" t="s">
        <v>99</v>
      </c>
      <c r="D2" s="134" t="s">
        <v>100</v>
      </c>
      <c r="E2" s="133" t="s">
        <v>99</v>
      </c>
      <c r="F2" s="135" t="s">
        <v>99</v>
      </c>
      <c r="G2" s="135" t="s">
        <v>99</v>
      </c>
      <c r="H2" s="135" t="s">
        <v>99</v>
      </c>
      <c r="I2" s="135" t="s">
        <v>99</v>
      </c>
      <c r="J2" s="133" t="s">
        <v>99</v>
      </c>
      <c r="K2" s="133" t="s">
        <v>99</v>
      </c>
      <c r="L2" s="133" t="s">
        <v>99</v>
      </c>
      <c r="M2" s="133" t="s">
        <v>99</v>
      </c>
      <c r="N2" s="136" t="s">
        <v>99</v>
      </c>
      <c r="O2" s="136" t="s">
        <v>99</v>
      </c>
      <c r="P2" s="136" t="s">
        <v>99</v>
      </c>
      <c r="Q2" s="136" t="s">
        <v>99</v>
      </c>
      <c r="R2" s="133" t="s">
        <v>99</v>
      </c>
      <c r="S2" s="133" t="s">
        <v>99</v>
      </c>
      <c r="T2" s="133" t="s">
        <v>99</v>
      </c>
      <c r="U2" s="133" t="s">
        <v>99</v>
      </c>
      <c r="V2" s="137" t="n">
        <v>75</v>
      </c>
      <c r="W2" s="138" t="n">
        <v>100</v>
      </c>
      <c r="X2" s="139" t="n">
        <v>100</v>
      </c>
      <c r="Y2" s="139" t="n">
        <v>100</v>
      </c>
      <c r="Z2" s="140" t="n">
        <v>100</v>
      </c>
      <c r="AA2" s="130"/>
      <c r="AB2" s="10"/>
    </row>
    <row r="3" customFormat="false" ht="12.75" hidden="false" customHeight="false" outlineLevel="0" collapsed="false">
      <c r="A3" s="131" t="s">
        <v>101</v>
      </c>
      <c r="B3" s="132" t="s">
        <v>99</v>
      </c>
      <c r="C3" s="133" t="s">
        <v>99</v>
      </c>
      <c r="D3" s="133" t="s">
        <v>99</v>
      </c>
      <c r="E3" s="133" t="s">
        <v>99</v>
      </c>
      <c r="F3" s="135" t="s">
        <v>99</v>
      </c>
      <c r="G3" s="141" t="s">
        <v>99</v>
      </c>
      <c r="H3" s="141" t="s">
        <v>99</v>
      </c>
      <c r="I3" s="141" t="s">
        <v>99</v>
      </c>
      <c r="J3" s="133" t="s">
        <v>99</v>
      </c>
      <c r="K3" s="133" t="s">
        <v>99</v>
      </c>
      <c r="L3" s="133" t="s">
        <v>99</v>
      </c>
      <c r="M3" s="133" t="s">
        <v>99</v>
      </c>
      <c r="N3" s="136" t="s">
        <v>99</v>
      </c>
      <c r="O3" s="136" t="s">
        <v>99</v>
      </c>
      <c r="P3" s="136" t="s">
        <v>99</v>
      </c>
      <c r="Q3" s="136" t="s">
        <v>99</v>
      </c>
      <c r="R3" s="133" t="s">
        <v>99</v>
      </c>
      <c r="S3" s="133" t="s">
        <v>99</v>
      </c>
      <c r="T3" s="133" t="s">
        <v>99</v>
      </c>
      <c r="U3" s="133" t="s">
        <v>99</v>
      </c>
      <c r="V3" s="142" t="n">
        <v>100</v>
      </c>
      <c r="W3" s="143" t="n">
        <v>100</v>
      </c>
      <c r="X3" s="143" t="n">
        <v>100</v>
      </c>
      <c r="Y3" s="143" t="n">
        <v>100</v>
      </c>
      <c r="Z3" s="144" t="n">
        <v>100</v>
      </c>
      <c r="AA3" s="130"/>
      <c r="AB3" s="10"/>
    </row>
    <row r="4" customFormat="false" ht="12.75" hidden="false" customHeight="false" outlineLevel="0" collapsed="false">
      <c r="A4" s="145" t="s">
        <v>102</v>
      </c>
      <c r="B4" s="132" t="s">
        <v>99</v>
      </c>
      <c r="C4" s="133" t="s">
        <v>99</v>
      </c>
      <c r="D4" s="133" t="s">
        <v>99</v>
      </c>
      <c r="E4" s="133" t="s">
        <v>99</v>
      </c>
      <c r="F4" s="141" t="s">
        <v>99</v>
      </c>
      <c r="G4" s="141" t="s">
        <v>99</v>
      </c>
      <c r="H4" s="141" t="s">
        <v>99</v>
      </c>
      <c r="I4" s="141" t="s">
        <v>99</v>
      </c>
      <c r="J4" s="133" t="s">
        <v>99</v>
      </c>
      <c r="K4" s="133" t="s">
        <v>99</v>
      </c>
      <c r="L4" s="133" t="s">
        <v>99</v>
      </c>
      <c r="M4" s="133" t="s">
        <v>99</v>
      </c>
      <c r="N4" s="136" t="s">
        <v>99</v>
      </c>
      <c r="O4" s="136" t="s">
        <v>99</v>
      </c>
      <c r="P4" s="136" t="s">
        <v>99</v>
      </c>
      <c r="Q4" s="136" t="s">
        <v>99</v>
      </c>
      <c r="R4" s="133" t="s">
        <v>99</v>
      </c>
      <c r="S4" s="133" t="s">
        <v>99</v>
      </c>
      <c r="T4" s="133" t="s">
        <v>99</v>
      </c>
      <c r="U4" s="133" t="s">
        <v>99</v>
      </c>
      <c r="V4" s="142" t="n">
        <v>100</v>
      </c>
      <c r="W4" s="143" t="n">
        <v>100</v>
      </c>
      <c r="X4" s="143" t="n">
        <v>100</v>
      </c>
      <c r="Y4" s="143" t="n">
        <v>100</v>
      </c>
      <c r="Z4" s="144" t="n">
        <v>100</v>
      </c>
      <c r="AA4" s="130"/>
      <c r="AB4" s="10"/>
    </row>
    <row r="5" customFormat="false" ht="12.75" hidden="false" customHeight="false" outlineLevel="0" collapsed="false">
      <c r="A5" s="145" t="s">
        <v>103</v>
      </c>
      <c r="B5" s="132" t="s">
        <v>99</v>
      </c>
      <c r="C5" s="133" t="s">
        <v>99</v>
      </c>
      <c r="D5" s="146" t="s">
        <v>100</v>
      </c>
      <c r="E5" s="133" t="s">
        <v>99</v>
      </c>
      <c r="F5" s="141" t="s">
        <v>99</v>
      </c>
      <c r="G5" s="141" t="s">
        <v>99</v>
      </c>
      <c r="H5" s="141" t="s">
        <v>99</v>
      </c>
      <c r="I5" s="141" t="s">
        <v>99</v>
      </c>
      <c r="J5" s="133" t="s">
        <v>99</v>
      </c>
      <c r="K5" s="133" t="s">
        <v>99</v>
      </c>
      <c r="L5" s="133" t="s">
        <v>99</v>
      </c>
      <c r="M5" s="133" t="s">
        <v>99</v>
      </c>
      <c r="N5" s="136" t="s">
        <v>99</v>
      </c>
      <c r="O5" s="136" t="s">
        <v>99</v>
      </c>
      <c r="P5" s="136" t="s">
        <v>99</v>
      </c>
      <c r="Q5" s="136" t="s">
        <v>99</v>
      </c>
      <c r="R5" s="133" t="s">
        <v>99</v>
      </c>
      <c r="S5" s="133" t="s">
        <v>99</v>
      </c>
      <c r="T5" s="133" t="s">
        <v>99</v>
      </c>
      <c r="U5" s="133" t="s">
        <v>99</v>
      </c>
      <c r="V5" s="142" t="n">
        <v>75</v>
      </c>
      <c r="W5" s="143" t="n">
        <v>100</v>
      </c>
      <c r="X5" s="143" t="n">
        <v>100</v>
      </c>
      <c r="Y5" s="147" t="n">
        <v>100</v>
      </c>
      <c r="Z5" s="148" t="n">
        <v>100</v>
      </c>
      <c r="AA5" s="130"/>
      <c r="AB5" s="10"/>
    </row>
    <row r="6" customFormat="false" ht="12.75" hidden="false" customHeight="false" outlineLevel="0" collapsed="false">
      <c r="A6" s="145" t="s">
        <v>104</v>
      </c>
      <c r="B6" s="132" t="s">
        <v>99</v>
      </c>
      <c r="C6" s="133" t="s">
        <v>99</v>
      </c>
      <c r="D6" s="133" t="s">
        <v>99</v>
      </c>
      <c r="E6" s="133" t="s">
        <v>99</v>
      </c>
      <c r="F6" s="141" t="s">
        <v>99</v>
      </c>
      <c r="G6" s="141" t="s">
        <v>99</v>
      </c>
      <c r="H6" s="141" t="s">
        <v>99</v>
      </c>
      <c r="I6" s="141" t="s">
        <v>99</v>
      </c>
      <c r="J6" s="133" t="s">
        <v>99</v>
      </c>
      <c r="K6" s="133" t="s">
        <v>99</v>
      </c>
      <c r="L6" s="133" t="s">
        <v>99</v>
      </c>
      <c r="M6" s="133" t="s">
        <v>99</v>
      </c>
      <c r="N6" s="136" t="s">
        <v>99</v>
      </c>
      <c r="O6" s="136" t="s">
        <v>99</v>
      </c>
      <c r="P6" s="136" t="s">
        <v>99</v>
      </c>
      <c r="Q6" s="136" t="s">
        <v>99</v>
      </c>
      <c r="R6" s="133" t="s">
        <v>99</v>
      </c>
      <c r="S6" s="133" t="s">
        <v>99</v>
      </c>
      <c r="T6" s="133" t="s">
        <v>99</v>
      </c>
      <c r="U6" s="133" t="s">
        <v>99</v>
      </c>
      <c r="V6" s="142" t="n">
        <v>100</v>
      </c>
      <c r="W6" s="143" t="n">
        <v>100</v>
      </c>
      <c r="X6" s="143" t="n">
        <v>100</v>
      </c>
      <c r="Y6" s="143" t="n">
        <v>100</v>
      </c>
      <c r="Z6" s="144" t="n">
        <v>100</v>
      </c>
      <c r="AA6" s="130"/>
      <c r="AB6" s="10"/>
    </row>
    <row r="7" customFormat="false" ht="12.75" hidden="false" customHeight="false" outlineLevel="0" collapsed="false">
      <c r="A7" s="145" t="s">
        <v>105</v>
      </c>
      <c r="B7" s="132" t="s">
        <v>99</v>
      </c>
      <c r="C7" s="133" t="s">
        <v>99</v>
      </c>
      <c r="D7" s="133" t="s">
        <v>99</v>
      </c>
      <c r="E7" s="133" t="s">
        <v>99</v>
      </c>
      <c r="F7" s="141" t="s">
        <v>99</v>
      </c>
      <c r="G7" s="141" t="s">
        <v>99</v>
      </c>
      <c r="H7" s="141" t="s">
        <v>99</v>
      </c>
      <c r="I7" s="141" t="s">
        <v>99</v>
      </c>
      <c r="J7" s="133" t="s">
        <v>99</v>
      </c>
      <c r="K7" s="133" t="s">
        <v>99</v>
      </c>
      <c r="L7" s="133" t="s">
        <v>99</v>
      </c>
      <c r="M7" s="133" t="s">
        <v>99</v>
      </c>
      <c r="N7" s="136" t="s">
        <v>99</v>
      </c>
      <c r="O7" s="136" t="s">
        <v>99</v>
      </c>
      <c r="P7" s="136" t="s">
        <v>99</v>
      </c>
      <c r="Q7" s="136" t="s">
        <v>99</v>
      </c>
      <c r="R7" s="133" t="s">
        <v>99</v>
      </c>
      <c r="S7" s="133" t="s">
        <v>99</v>
      </c>
      <c r="T7" s="133" t="s">
        <v>99</v>
      </c>
      <c r="U7" s="133" t="s">
        <v>99</v>
      </c>
      <c r="V7" s="142" t="n">
        <v>100</v>
      </c>
      <c r="W7" s="143" t="n">
        <v>100</v>
      </c>
      <c r="X7" s="143" t="n">
        <v>100</v>
      </c>
      <c r="Y7" s="143" t="n">
        <v>100</v>
      </c>
      <c r="Z7" s="144" t="n">
        <v>100</v>
      </c>
      <c r="AA7" s="130"/>
      <c r="AB7" s="10"/>
    </row>
    <row r="8" customFormat="false" ht="12.75" hidden="false" customHeight="false" outlineLevel="0" collapsed="false">
      <c r="A8" s="145" t="s">
        <v>106</v>
      </c>
      <c r="B8" s="132" t="s">
        <v>99</v>
      </c>
      <c r="C8" s="133" t="s">
        <v>99</v>
      </c>
      <c r="D8" s="133" t="s">
        <v>99</v>
      </c>
      <c r="E8" s="133" t="s">
        <v>99</v>
      </c>
      <c r="F8" s="141" t="s">
        <v>99</v>
      </c>
      <c r="G8" s="141" t="s">
        <v>99</v>
      </c>
      <c r="H8" s="141" t="s">
        <v>99</v>
      </c>
      <c r="I8" s="141" t="s">
        <v>99</v>
      </c>
      <c r="J8" s="133" t="s">
        <v>99</v>
      </c>
      <c r="K8" s="133" t="s">
        <v>99</v>
      </c>
      <c r="L8" s="133" t="s">
        <v>99</v>
      </c>
      <c r="M8" s="133" t="s">
        <v>99</v>
      </c>
      <c r="N8" s="136" t="s">
        <v>99</v>
      </c>
      <c r="O8" s="136" t="s">
        <v>99</v>
      </c>
      <c r="P8" s="136" t="s">
        <v>99</v>
      </c>
      <c r="Q8" s="136" t="s">
        <v>99</v>
      </c>
      <c r="R8" s="133" t="s">
        <v>99</v>
      </c>
      <c r="S8" s="133" t="s">
        <v>99</v>
      </c>
      <c r="T8" s="133" t="s">
        <v>99</v>
      </c>
      <c r="U8" s="133" t="s">
        <v>99</v>
      </c>
      <c r="V8" s="142" t="n">
        <v>100</v>
      </c>
      <c r="W8" s="143" t="n">
        <v>100</v>
      </c>
      <c r="X8" s="143" t="n">
        <v>100</v>
      </c>
      <c r="Y8" s="147" t="n">
        <v>100</v>
      </c>
      <c r="Z8" s="148" t="n">
        <v>100</v>
      </c>
      <c r="AA8" s="130"/>
      <c r="AB8" s="10"/>
    </row>
    <row r="9" customFormat="false" ht="12.75" hidden="false" customHeight="false" outlineLevel="0" collapsed="false">
      <c r="A9" s="145" t="s">
        <v>107</v>
      </c>
      <c r="B9" s="132" t="s">
        <v>99</v>
      </c>
      <c r="C9" s="133" t="s">
        <v>99</v>
      </c>
      <c r="D9" s="133" t="s">
        <v>99</v>
      </c>
      <c r="E9" s="133" t="s">
        <v>99</v>
      </c>
      <c r="F9" s="141" t="s">
        <v>99</v>
      </c>
      <c r="G9" s="141" t="s">
        <v>99</v>
      </c>
      <c r="H9" s="141" t="s">
        <v>99</v>
      </c>
      <c r="I9" s="141" t="s">
        <v>99</v>
      </c>
      <c r="J9" s="133" t="s">
        <v>99</v>
      </c>
      <c r="K9" s="133" t="s">
        <v>99</v>
      </c>
      <c r="L9" s="133" t="s">
        <v>99</v>
      </c>
      <c r="M9" s="133" t="s">
        <v>99</v>
      </c>
      <c r="N9" s="136" t="s">
        <v>99</v>
      </c>
      <c r="O9" s="136" t="s">
        <v>99</v>
      </c>
      <c r="P9" s="136" t="s">
        <v>99</v>
      </c>
      <c r="Q9" s="136" t="s">
        <v>99</v>
      </c>
      <c r="R9" s="133" t="s">
        <v>99</v>
      </c>
      <c r="S9" s="133" t="s">
        <v>99</v>
      </c>
      <c r="T9" s="133" t="s">
        <v>99</v>
      </c>
      <c r="U9" s="133" t="s">
        <v>99</v>
      </c>
      <c r="V9" s="142" t="n">
        <v>100</v>
      </c>
      <c r="W9" s="143" t="n">
        <v>100</v>
      </c>
      <c r="X9" s="143" t="n">
        <v>100</v>
      </c>
      <c r="Y9" s="147" t="n">
        <v>100</v>
      </c>
      <c r="Z9" s="148" t="n">
        <v>100</v>
      </c>
      <c r="AA9" s="130"/>
      <c r="AB9" s="10"/>
    </row>
    <row r="10" customFormat="false" ht="12.75" hidden="false" customHeight="false" outlineLevel="0" collapsed="false">
      <c r="A10" s="145" t="s">
        <v>108</v>
      </c>
      <c r="B10" s="132" t="s">
        <v>99</v>
      </c>
      <c r="C10" s="133" t="s">
        <v>99</v>
      </c>
      <c r="D10" s="133" t="s">
        <v>99</v>
      </c>
      <c r="E10" s="133" t="s">
        <v>99</v>
      </c>
      <c r="F10" s="141" t="s">
        <v>99</v>
      </c>
      <c r="G10" s="141" t="s">
        <v>99</v>
      </c>
      <c r="H10" s="141" t="s">
        <v>99</v>
      </c>
      <c r="I10" s="141" t="s">
        <v>99</v>
      </c>
      <c r="J10" s="133" t="s">
        <v>99</v>
      </c>
      <c r="K10" s="133" t="s">
        <v>99</v>
      </c>
      <c r="L10" s="133" t="s">
        <v>99</v>
      </c>
      <c r="M10" s="133" t="s">
        <v>99</v>
      </c>
      <c r="N10" s="136" t="s">
        <v>99</v>
      </c>
      <c r="O10" s="136" t="s">
        <v>99</v>
      </c>
      <c r="P10" s="136" t="s">
        <v>99</v>
      </c>
      <c r="Q10" s="136" t="s">
        <v>99</v>
      </c>
      <c r="R10" s="133" t="s">
        <v>99</v>
      </c>
      <c r="S10" s="133" t="s">
        <v>99</v>
      </c>
      <c r="T10" s="133" t="s">
        <v>99</v>
      </c>
      <c r="U10" s="133" t="s">
        <v>99</v>
      </c>
      <c r="V10" s="142" t="n">
        <v>100</v>
      </c>
      <c r="W10" s="143" t="n">
        <v>100</v>
      </c>
      <c r="X10" s="143" t="n">
        <v>100</v>
      </c>
      <c r="Y10" s="147" t="n">
        <v>100</v>
      </c>
      <c r="Z10" s="148" t="n">
        <v>100</v>
      </c>
      <c r="AA10" s="130"/>
      <c r="AB10" s="10"/>
    </row>
    <row r="11" customFormat="false" ht="12.75" hidden="false" customHeight="false" outlineLevel="0" collapsed="false">
      <c r="A11" s="145" t="s">
        <v>109</v>
      </c>
      <c r="B11" s="132" t="s">
        <v>99</v>
      </c>
      <c r="C11" s="133" t="s">
        <v>99</v>
      </c>
      <c r="D11" s="146" t="s">
        <v>100</v>
      </c>
      <c r="E11" s="133" t="s">
        <v>99</v>
      </c>
      <c r="F11" s="141" t="s">
        <v>99</v>
      </c>
      <c r="G11" s="141" t="s">
        <v>99</v>
      </c>
      <c r="H11" s="141" t="s">
        <v>99</v>
      </c>
      <c r="I11" s="141" t="s">
        <v>99</v>
      </c>
      <c r="J11" s="133" t="s">
        <v>99</v>
      </c>
      <c r="K11" s="133" t="s">
        <v>99</v>
      </c>
      <c r="L11" s="133" t="s">
        <v>99</v>
      </c>
      <c r="M11" s="133" t="s">
        <v>99</v>
      </c>
      <c r="N11" s="136" t="s">
        <v>99</v>
      </c>
      <c r="O11" s="136" t="s">
        <v>99</v>
      </c>
      <c r="P11" s="136" t="s">
        <v>99</v>
      </c>
      <c r="Q11" s="136" t="s">
        <v>99</v>
      </c>
      <c r="R11" s="133" t="s">
        <v>99</v>
      </c>
      <c r="S11" s="133" t="s">
        <v>99</v>
      </c>
      <c r="T11" s="133" t="s">
        <v>99</v>
      </c>
      <c r="U11" s="133" t="s">
        <v>99</v>
      </c>
      <c r="V11" s="142" t="n">
        <v>75</v>
      </c>
      <c r="W11" s="143" t="n">
        <v>100</v>
      </c>
      <c r="X11" s="143" t="n">
        <v>100</v>
      </c>
      <c r="Y11" s="147" t="n">
        <v>100</v>
      </c>
      <c r="Z11" s="148" t="n">
        <v>100</v>
      </c>
      <c r="AA11" s="130"/>
      <c r="AB11" s="10"/>
    </row>
    <row r="12" customFormat="false" ht="12.75" hidden="false" customHeight="false" outlineLevel="0" collapsed="false">
      <c r="A12" s="145" t="s">
        <v>110</v>
      </c>
      <c r="B12" s="132" t="s">
        <v>99</v>
      </c>
      <c r="C12" s="133" t="s">
        <v>99</v>
      </c>
      <c r="D12" s="133" t="s">
        <v>99</v>
      </c>
      <c r="E12" s="133" t="s">
        <v>99</v>
      </c>
      <c r="F12" s="149" t="s">
        <v>100</v>
      </c>
      <c r="G12" s="141" t="s">
        <v>99</v>
      </c>
      <c r="H12" s="141" t="s">
        <v>99</v>
      </c>
      <c r="I12" s="141" t="s">
        <v>99</v>
      </c>
      <c r="J12" s="146" t="s">
        <v>100</v>
      </c>
      <c r="K12" s="133" t="s">
        <v>99</v>
      </c>
      <c r="L12" s="133" t="s">
        <v>99</v>
      </c>
      <c r="M12" s="133" t="s">
        <v>99</v>
      </c>
      <c r="N12" s="149" t="s">
        <v>100</v>
      </c>
      <c r="O12" s="149" t="s">
        <v>100</v>
      </c>
      <c r="P12" s="149" t="s">
        <v>100</v>
      </c>
      <c r="Q12" s="149" t="s">
        <v>100</v>
      </c>
      <c r="R12" s="133" t="s">
        <v>99</v>
      </c>
      <c r="S12" s="133" t="s">
        <v>99</v>
      </c>
      <c r="T12" s="133" t="s">
        <v>99</v>
      </c>
      <c r="U12" s="133" t="s">
        <v>99</v>
      </c>
      <c r="V12" s="142" t="n">
        <v>100</v>
      </c>
      <c r="W12" s="143" t="n">
        <v>75</v>
      </c>
      <c r="X12" s="143" t="n">
        <v>75</v>
      </c>
      <c r="Y12" s="143" t="n">
        <v>0</v>
      </c>
      <c r="Z12" s="144" t="n">
        <v>100</v>
      </c>
      <c r="AA12" s="130"/>
      <c r="AB12" s="10"/>
    </row>
    <row r="13" customFormat="false" ht="13.5" hidden="false" customHeight="false" outlineLevel="0" collapsed="false">
      <c r="A13" s="150" t="s">
        <v>111</v>
      </c>
      <c r="B13" s="151" t="s">
        <v>99</v>
      </c>
      <c r="C13" s="152" t="s">
        <v>100</v>
      </c>
      <c r="D13" s="153" t="s">
        <v>99</v>
      </c>
      <c r="E13" s="153" t="s">
        <v>99</v>
      </c>
      <c r="F13" s="154" t="s">
        <v>100</v>
      </c>
      <c r="G13" s="154" t="s">
        <v>100</v>
      </c>
      <c r="H13" s="154" t="s">
        <v>100</v>
      </c>
      <c r="I13" s="155" t="s">
        <v>99</v>
      </c>
      <c r="J13" s="152" t="s">
        <v>100</v>
      </c>
      <c r="K13" s="152" t="s">
        <v>100</v>
      </c>
      <c r="L13" s="153" t="s">
        <v>99</v>
      </c>
      <c r="M13" s="153" t="s">
        <v>99</v>
      </c>
      <c r="N13" s="154" t="s">
        <v>100</v>
      </c>
      <c r="O13" s="154" t="s">
        <v>100</v>
      </c>
      <c r="P13" s="154" t="s">
        <v>100</v>
      </c>
      <c r="Q13" s="154" t="s">
        <v>100</v>
      </c>
      <c r="R13" s="152" t="s">
        <v>100</v>
      </c>
      <c r="S13" s="152" t="s">
        <v>100</v>
      </c>
      <c r="T13" s="152" t="s">
        <v>100</v>
      </c>
      <c r="U13" s="153" t="s">
        <v>99</v>
      </c>
      <c r="V13" s="156" t="n">
        <v>75</v>
      </c>
      <c r="W13" s="157" t="n">
        <v>25</v>
      </c>
      <c r="X13" s="157" t="n">
        <v>50</v>
      </c>
      <c r="Y13" s="157" t="n">
        <v>0</v>
      </c>
      <c r="Z13" s="158" t="n">
        <v>25</v>
      </c>
      <c r="AA13" s="130"/>
      <c r="AB13" s="10"/>
    </row>
    <row r="14" customFormat="false" ht="13.5" hidden="false" customHeight="false" outlineLevel="0" collapsed="false">
      <c r="A14" s="159" t="s">
        <v>112</v>
      </c>
      <c r="B14" s="160" t="n">
        <v>100</v>
      </c>
      <c r="C14" s="135" t="n">
        <v>91.7</v>
      </c>
      <c r="D14" s="135" t="n">
        <v>75</v>
      </c>
      <c r="E14" s="135" t="n">
        <v>100</v>
      </c>
      <c r="F14" s="135" t="n">
        <v>83.3</v>
      </c>
      <c r="G14" s="135" t="n">
        <v>91.7</v>
      </c>
      <c r="H14" s="135" t="n">
        <v>91.7</v>
      </c>
      <c r="I14" s="135" t="n">
        <v>100</v>
      </c>
      <c r="J14" s="160" t="n">
        <v>83.3</v>
      </c>
      <c r="K14" s="135" t="n">
        <v>91.7</v>
      </c>
      <c r="L14" s="135" t="n">
        <v>100</v>
      </c>
      <c r="M14" s="135" t="n">
        <v>100</v>
      </c>
      <c r="N14" s="136" t="n">
        <v>83.3</v>
      </c>
      <c r="O14" s="136" t="n">
        <v>83.3</v>
      </c>
      <c r="P14" s="136" t="n">
        <v>83.3</v>
      </c>
      <c r="Q14" s="136" t="n">
        <v>83.3</v>
      </c>
      <c r="R14" s="135" t="n">
        <v>91.7</v>
      </c>
      <c r="S14" s="135" t="n">
        <v>91.7</v>
      </c>
      <c r="T14" s="135" t="n">
        <v>91.7</v>
      </c>
      <c r="U14" s="161" t="n">
        <v>100</v>
      </c>
      <c r="V14" s="162" t="n">
        <f aca="false">AVERAGE(V2:V11,V12:V13)</f>
        <v>91.6666666666667</v>
      </c>
      <c r="W14" s="163" t="n">
        <f aca="false">AVERAGE(W2:W11,W12:W13)</f>
        <v>91.6666666666667</v>
      </c>
      <c r="X14" s="164" t="n">
        <f aca="false">AVERAGE(X2:X11,X12:X13)</f>
        <v>93.75</v>
      </c>
      <c r="Y14" s="165" t="n">
        <f aca="false">AVERAGE(Y2:Y11,Y12:Y13)</f>
        <v>83.3333333333333</v>
      </c>
      <c r="Z14" s="166" t="n">
        <f aca="false">AVERAGE(Z2:Z11,Z12:Z13)</f>
        <v>93.75</v>
      </c>
      <c r="AA14" s="130"/>
      <c r="AB14" s="10"/>
    </row>
    <row r="15" customFormat="false" ht="13.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0"/>
    </row>
    <row r="16" customFormat="false" ht="13.5" hidden="false" customHeight="true" outlineLevel="0" collapsed="false">
      <c r="A16" s="122" t="s">
        <v>113</v>
      </c>
      <c r="B16" s="123" t="s">
        <v>1</v>
      </c>
      <c r="C16" s="124" t="s">
        <v>2</v>
      </c>
      <c r="D16" s="124" t="s">
        <v>3</v>
      </c>
      <c r="E16" s="124" t="s">
        <v>4</v>
      </c>
      <c r="F16" s="123" t="s">
        <v>5</v>
      </c>
      <c r="G16" s="124" t="s">
        <v>6</v>
      </c>
      <c r="H16" s="124" t="s">
        <v>7</v>
      </c>
      <c r="I16" s="124" t="s">
        <v>8</v>
      </c>
      <c r="J16" s="123" t="s">
        <v>9</v>
      </c>
      <c r="K16" s="124" t="s">
        <v>10</v>
      </c>
      <c r="L16" s="124" t="s">
        <v>11</v>
      </c>
      <c r="M16" s="124" t="s">
        <v>12</v>
      </c>
      <c r="N16" s="123" t="s">
        <v>91</v>
      </c>
      <c r="O16" s="124" t="s">
        <v>92</v>
      </c>
      <c r="P16" s="124" t="s">
        <v>93</v>
      </c>
      <c r="Q16" s="124" t="s">
        <v>94</v>
      </c>
      <c r="R16" s="123" t="s">
        <v>13</v>
      </c>
      <c r="S16" s="124" t="s">
        <v>14</v>
      </c>
      <c r="T16" s="124" t="s">
        <v>15</v>
      </c>
      <c r="U16" s="124" t="s">
        <v>16</v>
      </c>
      <c r="V16" s="125" t="s">
        <v>17</v>
      </c>
      <c r="W16" s="7" t="s">
        <v>18</v>
      </c>
      <c r="X16" s="8" t="s">
        <v>19</v>
      </c>
      <c r="Y16" s="128" t="s">
        <v>95</v>
      </c>
      <c r="Z16" s="129" t="s">
        <v>20</v>
      </c>
      <c r="AA16" s="130" t="s">
        <v>114</v>
      </c>
      <c r="AB16" s="10"/>
    </row>
    <row r="17" customFormat="false" ht="12.75" hidden="false" customHeight="false" outlineLevel="0" collapsed="false">
      <c r="A17" s="131" t="s">
        <v>98</v>
      </c>
      <c r="B17" s="167" t="n">
        <v>90</v>
      </c>
      <c r="C17" s="168" t="n">
        <v>73</v>
      </c>
      <c r="D17" s="169" t="n">
        <v>0</v>
      </c>
      <c r="E17" s="168" t="n">
        <v>92</v>
      </c>
      <c r="F17" s="170" t="n">
        <v>88</v>
      </c>
      <c r="G17" s="170" t="n">
        <v>78</v>
      </c>
      <c r="H17" s="170" t="n">
        <v>77</v>
      </c>
      <c r="I17" s="170" t="n">
        <v>85</v>
      </c>
      <c r="J17" s="167" t="n">
        <v>81</v>
      </c>
      <c r="K17" s="168" t="n">
        <v>73</v>
      </c>
      <c r="L17" s="168" t="n">
        <v>79</v>
      </c>
      <c r="M17" s="168" t="n">
        <v>77</v>
      </c>
      <c r="N17" s="171" t="n">
        <v>99</v>
      </c>
      <c r="O17" s="171" t="n">
        <v>99</v>
      </c>
      <c r="P17" s="171" t="n">
        <v>95</v>
      </c>
      <c r="Q17" s="171" t="n">
        <v>95</v>
      </c>
      <c r="R17" s="168" t="n">
        <v>81</v>
      </c>
      <c r="S17" s="168" t="n">
        <v>79</v>
      </c>
      <c r="T17" s="168" t="n">
        <v>80</v>
      </c>
      <c r="U17" s="172" t="n">
        <v>86</v>
      </c>
      <c r="V17" s="137" t="n">
        <v>63.8</v>
      </c>
      <c r="W17" s="173" t="n">
        <v>82</v>
      </c>
      <c r="X17" s="173" t="n">
        <v>77.5</v>
      </c>
      <c r="Y17" s="139" t="n">
        <v>97</v>
      </c>
      <c r="Z17" s="174" t="n">
        <f aca="false">AVERAGE(R17:U17)</f>
        <v>81.5</v>
      </c>
      <c r="AA17" s="130"/>
      <c r="AB17" s="10"/>
    </row>
    <row r="18" customFormat="false" ht="12.75" hidden="false" customHeight="false" outlineLevel="0" collapsed="false">
      <c r="A18" s="131" t="s">
        <v>101</v>
      </c>
      <c r="B18" s="175" t="n">
        <v>99</v>
      </c>
      <c r="C18" s="176" t="n">
        <v>100</v>
      </c>
      <c r="D18" s="176" t="n">
        <v>100</v>
      </c>
      <c r="E18" s="176" t="n">
        <v>100</v>
      </c>
      <c r="F18" s="177" t="n">
        <v>100</v>
      </c>
      <c r="G18" s="177" t="n">
        <v>100</v>
      </c>
      <c r="H18" s="177" t="n">
        <v>99</v>
      </c>
      <c r="I18" s="177" t="n">
        <v>99</v>
      </c>
      <c r="J18" s="175" t="n">
        <v>99</v>
      </c>
      <c r="K18" s="176" t="n">
        <v>100</v>
      </c>
      <c r="L18" s="176" t="n">
        <v>100</v>
      </c>
      <c r="M18" s="176" t="n">
        <v>100</v>
      </c>
      <c r="N18" s="178" t="n">
        <v>100</v>
      </c>
      <c r="O18" s="178" t="n">
        <v>100</v>
      </c>
      <c r="P18" s="178" t="n">
        <v>100</v>
      </c>
      <c r="Q18" s="178" t="n">
        <v>100</v>
      </c>
      <c r="R18" s="176" t="n">
        <v>100</v>
      </c>
      <c r="S18" s="176" t="n">
        <v>100</v>
      </c>
      <c r="T18" s="176" t="n">
        <v>100</v>
      </c>
      <c r="U18" s="179" t="n">
        <v>100</v>
      </c>
      <c r="V18" s="142" t="n">
        <v>99.8</v>
      </c>
      <c r="W18" s="180" t="n">
        <v>99.5</v>
      </c>
      <c r="X18" s="180" t="n">
        <v>99.8</v>
      </c>
      <c r="Y18" s="143" t="n">
        <v>100</v>
      </c>
      <c r="Z18" s="181" t="n">
        <f aca="false">AVERAGE(R18:U18)</f>
        <v>100</v>
      </c>
      <c r="AA18" s="130"/>
      <c r="AB18" s="10"/>
    </row>
    <row r="19" customFormat="false" ht="12.75" hidden="false" customHeight="false" outlineLevel="0" collapsed="false">
      <c r="A19" s="145" t="s">
        <v>102</v>
      </c>
      <c r="B19" s="175" t="n">
        <v>100</v>
      </c>
      <c r="C19" s="176" t="n">
        <v>100</v>
      </c>
      <c r="D19" s="176" t="n">
        <v>100</v>
      </c>
      <c r="E19" s="176" t="n">
        <v>100</v>
      </c>
      <c r="F19" s="177" t="n">
        <v>100</v>
      </c>
      <c r="G19" s="177" t="n">
        <v>100</v>
      </c>
      <c r="H19" s="177" t="n">
        <v>100</v>
      </c>
      <c r="I19" s="177" t="n">
        <v>100</v>
      </c>
      <c r="J19" s="175" t="n">
        <v>100</v>
      </c>
      <c r="K19" s="176" t="n">
        <v>100</v>
      </c>
      <c r="L19" s="176" t="n">
        <v>100</v>
      </c>
      <c r="M19" s="176" t="n">
        <v>100</v>
      </c>
      <c r="N19" s="178" t="n">
        <v>100</v>
      </c>
      <c r="O19" s="178" t="n">
        <v>100</v>
      </c>
      <c r="P19" s="178" t="n">
        <v>100</v>
      </c>
      <c r="Q19" s="178" t="n">
        <v>100</v>
      </c>
      <c r="R19" s="176" t="n">
        <v>100</v>
      </c>
      <c r="S19" s="176" t="n">
        <v>100</v>
      </c>
      <c r="T19" s="176" t="n">
        <v>100</v>
      </c>
      <c r="U19" s="179" t="n">
        <v>100</v>
      </c>
      <c r="V19" s="142" t="n">
        <v>100</v>
      </c>
      <c r="W19" s="180" t="n">
        <v>100</v>
      </c>
      <c r="X19" s="180" t="n">
        <v>100</v>
      </c>
      <c r="Y19" s="143" t="n">
        <v>100</v>
      </c>
      <c r="Z19" s="181" t="n">
        <f aca="false">AVERAGE(R19:U19)</f>
        <v>100</v>
      </c>
      <c r="AA19" s="130"/>
      <c r="AB19" s="10"/>
    </row>
    <row r="20" customFormat="false" ht="12.75" hidden="false" customHeight="false" outlineLevel="0" collapsed="false">
      <c r="A20" s="145" t="s">
        <v>103</v>
      </c>
      <c r="B20" s="175" t="n">
        <v>92</v>
      </c>
      <c r="C20" s="176" t="n">
        <v>91</v>
      </c>
      <c r="D20" s="182" t="n">
        <v>0</v>
      </c>
      <c r="E20" s="176" t="n">
        <v>91</v>
      </c>
      <c r="F20" s="177" t="n">
        <v>91</v>
      </c>
      <c r="G20" s="177" t="n">
        <v>92</v>
      </c>
      <c r="H20" s="177" t="n">
        <v>93</v>
      </c>
      <c r="I20" s="177" t="n">
        <v>92</v>
      </c>
      <c r="J20" s="175" t="n">
        <v>89</v>
      </c>
      <c r="K20" s="176" t="n">
        <v>91</v>
      </c>
      <c r="L20" s="176" t="n">
        <v>95</v>
      </c>
      <c r="M20" s="176" t="n">
        <v>79</v>
      </c>
      <c r="N20" s="178" t="n">
        <v>99</v>
      </c>
      <c r="O20" s="178" t="n">
        <v>98</v>
      </c>
      <c r="P20" s="178" t="n">
        <v>95</v>
      </c>
      <c r="Q20" s="178" t="n">
        <v>95</v>
      </c>
      <c r="R20" s="176" t="n">
        <v>99</v>
      </c>
      <c r="S20" s="176" t="n">
        <v>83</v>
      </c>
      <c r="T20" s="176" t="n">
        <v>80</v>
      </c>
      <c r="U20" s="179" t="n">
        <v>69</v>
      </c>
      <c r="V20" s="142" t="n">
        <v>68.5</v>
      </c>
      <c r="W20" s="180" t="n">
        <v>92</v>
      </c>
      <c r="X20" s="180" t="n">
        <v>88.5</v>
      </c>
      <c r="Y20" s="143" t="n">
        <v>96.8</v>
      </c>
      <c r="Z20" s="181" t="n">
        <f aca="false">AVERAGE(R20:U20)</f>
        <v>82.75</v>
      </c>
      <c r="AA20" s="130"/>
      <c r="AB20" s="10"/>
    </row>
    <row r="21" customFormat="false" ht="12.75" hidden="false" customHeight="false" outlineLevel="0" collapsed="false">
      <c r="A21" s="145" t="s">
        <v>104</v>
      </c>
      <c r="B21" s="175" t="n">
        <v>100</v>
      </c>
      <c r="C21" s="176" t="n">
        <v>100</v>
      </c>
      <c r="D21" s="176" t="n">
        <v>100</v>
      </c>
      <c r="E21" s="176" t="n">
        <v>100</v>
      </c>
      <c r="F21" s="177" t="n">
        <v>100</v>
      </c>
      <c r="G21" s="177" t="n">
        <v>100</v>
      </c>
      <c r="H21" s="177" t="n">
        <v>100</v>
      </c>
      <c r="I21" s="177" t="n">
        <v>100</v>
      </c>
      <c r="J21" s="175" t="n">
        <v>100</v>
      </c>
      <c r="K21" s="176" t="n">
        <v>100</v>
      </c>
      <c r="L21" s="176" t="n">
        <v>100</v>
      </c>
      <c r="M21" s="176" t="n">
        <v>100</v>
      </c>
      <c r="N21" s="178" t="n">
        <v>100</v>
      </c>
      <c r="O21" s="178" t="n">
        <v>100</v>
      </c>
      <c r="P21" s="178" t="n">
        <v>100</v>
      </c>
      <c r="Q21" s="178" t="n">
        <v>100</v>
      </c>
      <c r="R21" s="176" t="n">
        <v>100</v>
      </c>
      <c r="S21" s="176" t="n">
        <v>100</v>
      </c>
      <c r="T21" s="176" t="n">
        <v>100</v>
      </c>
      <c r="U21" s="179" t="n">
        <v>100</v>
      </c>
      <c r="V21" s="142" t="n">
        <v>100</v>
      </c>
      <c r="W21" s="180" t="n">
        <v>100</v>
      </c>
      <c r="X21" s="180" t="n">
        <v>100</v>
      </c>
      <c r="Y21" s="143" t="n">
        <v>100</v>
      </c>
      <c r="Z21" s="181" t="n">
        <f aca="false">AVERAGE(R21:U21)</f>
        <v>100</v>
      </c>
      <c r="AA21" s="130"/>
      <c r="AB21" s="10"/>
    </row>
    <row r="22" customFormat="false" ht="12.75" hidden="false" customHeight="false" outlineLevel="0" collapsed="false">
      <c r="A22" s="145" t="s">
        <v>105</v>
      </c>
      <c r="B22" s="175" t="n">
        <v>100</v>
      </c>
      <c r="C22" s="176" t="n">
        <v>100</v>
      </c>
      <c r="D22" s="176" t="n">
        <v>100</v>
      </c>
      <c r="E22" s="176" t="n">
        <v>100</v>
      </c>
      <c r="F22" s="177" t="n">
        <v>100</v>
      </c>
      <c r="G22" s="177" t="n">
        <v>100</v>
      </c>
      <c r="H22" s="177" t="n">
        <v>100</v>
      </c>
      <c r="I22" s="177" t="n">
        <v>100</v>
      </c>
      <c r="J22" s="175" t="n">
        <v>100</v>
      </c>
      <c r="K22" s="176" t="n">
        <v>100</v>
      </c>
      <c r="L22" s="176" t="n">
        <v>100</v>
      </c>
      <c r="M22" s="176" t="n">
        <v>100</v>
      </c>
      <c r="N22" s="178" t="n">
        <v>100</v>
      </c>
      <c r="O22" s="178" t="n">
        <v>100</v>
      </c>
      <c r="P22" s="178" t="n">
        <v>100</v>
      </c>
      <c r="Q22" s="178" t="n">
        <v>100</v>
      </c>
      <c r="R22" s="176" t="n">
        <v>100</v>
      </c>
      <c r="S22" s="176" t="n">
        <v>100</v>
      </c>
      <c r="T22" s="176" t="n">
        <v>100</v>
      </c>
      <c r="U22" s="179" t="n">
        <v>100</v>
      </c>
      <c r="V22" s="142" t="n">
        <v>100</v>
      </c>
      <c r="W22" s="180" t="n">
        <v>100</v>
      </c>
      <c r="X22" s="180" t="n">
        <v>100</v>
      </c>
      <c r="Y22" s="143" t="n">
        <v>100</v>
      </c>
      <c r="Z22" s="181" t="n">
        <f aca="false">AVERAGE(R22:U22)</f>
        <v>100</v>
      </c>
      <c r="AA22" s="130"/>
      <c r="AB22" s="10"/>
    </row>
    <row r="23" customFormat="false" ht="12.75" hidden="false" customHeight="false" outlineLevel="0" collapsed="false">
      <c r="A23" s="145" t="s">
        <v>106</v>
      </c>
      <c r="B23" s="175" t="n">
        <v>100</v>
      </c>
      <c r="C23" s="176" t="n">
        <v>100</v>
      </c>
      <c r="D23" s="176" t="n">
        <v>100</v>
      </c>
      <c r="E23" s="176" t="n">
        <v>100</v>
      </c>
      <c r="F23" s="177" t="n">
        <v>98</v>
      </c>
      <c r="G23" s="177" t="n">
        <v>100</v>
      </c>
      <c r="H23" s="177" t="n">
        <v>100</v>
      </c>
      <c r="I23" s="177" t="n">
        <v>100</v>
      </c>
      <c r="J23" s="175" t="n">
        <v>97</v>
      </c>
      <c r="K23" s="176" t="n">
        <v>100</v>
      </c>
      <c r="L23" s="176" t="n">
        <v>100</v>
      </c>
      <c r="M23" s="176" t="n">
        <v>100</v>
      </c>
      <c r="N23" s="178" t="n">
        <v>100</v>
      </c>
      <c r="O23" s="178" t="n">
        <v>92</v>
      </c>
      <c r="P23" s="178" t="n">
        <v>59</v>
      </c>
      <c r="Q23" s="178" t="n">
        <v>92</v>
      </c>
      <c r="R23" s="176" t="n">
        <v>100</v>
      </c>
      <c r="S23" s="176" t="n">
        <v>100</v>
      </c>
      <c r="T23" s="176" t="n">
        <v>100</v>
      </c>
      <c r="U23" s="179" t="n">
        <v>100</v>
      </c>
      <c r="V23" s="142" t="n">
        <v>100</v>
      </c>
      <c r="W23" s="180" t="n">
        <v>99.5</v>
      </c>
      <c r="X23" s="180" t="n">
        <v>99.3</v>
      </c>
      <c r="Y23" s="143" t="n">
        <v>85.8</v>
      </c>
      <c r="Z23" s="181" t="n">
        <f aca="false">AVERAGE(R23:U23)</f>
        <v>100</v>
      </c>
      <c r="AA23" s="130"/>
      <c r="AB23" s="10"/>
    </row>
    <row r="24" customFormat="false" ht="12.75" hidden="false" customHeight="false" outlineLevel="0" collapsed="false">
      <c r="A24" s="145" t="s">
        <v>107</v>
      </c>
      <c r="B24" s="175" t="n">
        <v>73</v>
      </c>
      <c r="C24" s="176" t="n">
        <v>100</v>
      </c>
      <c r="D24" s="176" t="n">
        <v>100</v>
      </c>
      <c r="E24" s="176" t="n">
        <v>100</v>
      </c>
      <c r="F24" s="177" t="n">
        <v>100</v>
      </c>
      <c r="G24" s="177" t="n">
        <v>100</v>
      </c>
      <c r="H24" s="177" t="n">
        <v>100</v>
      </c>
      <c r="I24" s="177" t="n">
        <v>100</v>
      </c>
      <c r="J24" s="175" t="n">
        <v>100</v>
      </c>
      <c r="K24" s="176" t="n">
        <v>100</v>
      </c>
      <c r="L24" s="176" t="n">
        <v>100</v>
      </c>
      <c r="M24" s="176" t="n">
        <v>100</v>
      </c>
      <c r="N24" s="178" t="n">
        <v>100</v>
      </c>
      <c r="O24" s="178" t="n">
        <v>100</v>
      </c>
      <c r="P24" s="178" t="n">
        <v>100</v>
      </c>
      <c r="Q24" s="178" t="n">
        <v>100</v>
      </c>
      <c r="R24" s="176" t="n">
        <v>100</v>
      </c>
      <c r="S24" s="176" t="n">
        <v>100</v>
      </c>
      <c r="T24" s="176" t="n">
        <v>100</v>
      </c>
      <c r="U24" s="179" t="n">
        <v>100</v>
      </c>
      <c r="V24" s="142" t="n">
        <v>93.3</v>
      </c>
      <c r="W24" s="180" t="n">
        <v>100</v>
      </c>
      <c r="X24" s="180" t="n">
        <v>100</v>
      </c>
      <c r="Y24" s="143" t="n">
        <v>100</v>
      </c>
      <c r="Z24" s="181" t="n">
        <f aca="false">AVERAGE(R24:U24)</f>
        <v>100</v>
      </c>
      <c r="AA24" s="130"/>
      <c r="AB24" s="10"/>
    </row>
    <row r="25" customFormat="false" ht="12.75" hidden="false" customHeight="false" outlineLevel="0" collapsed="false">
      <c r="A25" s="145" t="s">
        <v>108</v>
      </c>
      <c r="B25" s="175" t="n">
        <v>100</v>
      </c>
      <c r="C25" s="176" t="n">
        <v>100</v>
      </c>
      <c r="D25" s="176" t="n">
        <v>100</v>
      </c>
      <c r="E25" s="176" t="n">
        <v>100</v>
      </c>
      <c r="F25" s="177" t="n">
        <v>100</v>
      </c>
      <c r="G25" s="177" t="n">
        <v>100</v>
      </c>
      <c r="H25" s="177" t="n">
        <v>100</v>
      </c>
      <c r="I25" s="177" t="n">
        <v>100</v>
      </c>
      <c r="J25" s="175" t="n">
        <v>100</v>
      </c>
      <c r="K25" s="176" t="n">
        <v>100</v>
      </c>
      <c r="L25" s="176" t="n">
        <v>100</v>
      </c>
      <c r="M25" s="176" t="n">
        <v>100</v>
      </c>
      <c r="N25" s="178" t="n">
        <v>100</v>
      </c>
      <c r="O25" s="178" t="n">
        <v>100</v>
      </c>
      <c r="P25" s="178" t="n">
        <v>100</v>
      </c>
      <c r="Q25" s="178" t="n">
        <v>100</v>
      </c>
      <c r="R25" s="176" t="n">
        <v>100</v>
      </c>
      <c r="S25" s="176" t="n">
        <v>100</v>
      </c>
      <c r="T25" s="176" t="n">
        <v>100</v>
      </c>
      <c r="U25" s="179" t="n">
        <v>100</v>
      </c>
      <c r="V25" s="142" t="n">
        <v>100</v>
      </c>
      <c r="W25" s="180" t="n">
        <v>100</v>
      </c>
      <c r="X25" s="180" t="n">
        <v>100</v>
      </c>
      <c r="Y25" s="143" t="n">
        <v>100</v>
      </c>
      <c r="Z25" s="181" t="n">
        <f aca="false">AVERAGE(R25:U25)</f>
        <v>100</v>
      </c>
      <c r="AA25" s="130"/>
      <c r="AB25" s="10"/>
    </row>
    <row r="26" customFormat="false" ht="12.75" hidden="false" customHeight="false" outlineLevel="0" collapsed="false">
      <c r="A26" s="145" t="s">
        <v>109</v>
      </c>
      <c r="B26" s="175" t="n">
        <v>100</v>
      </c>
      <c r="C26" s="176" t="n">
        <v>100</v>
      </c>
      <c r="D26" s="182" t="n">
        <v>0</v>
      </c>
      <c r="E26" s="176" t="n">
        <v>92</v>
      </c>
      <c r="F26" s="177" t="n">
        <v>99</v>
      </c>
      <c r="G26" s="177" t="n">
        <v>100</v>
      </c>
      <c r="H26" s="177" t="n">
        <v>100</v>
      </c>
      <c r="I26" s="177" t="n">
        <v>100</v>
      </c>
      <c r="J26" s="175" t="n">
        <v>100</v>
      </c>
      <c r="K26" s="176" t="n">
        <v>100</v>
      </c>
      <c r="L26" s="176" t="n">
        <v>100</v>
      </c>
      <c r="M26" s="176" t="n">
        <v>100</v>
      </c>
      <c r="N26" s="178" t="n">
        <v>100</v>
      </c>
      <c r="O26" s="178" t="n">
        <v>100</v>
      </c>
      <c r="P26" s="178" t="n">
        <v>100</v>
      </c>
      <c r="Q26" s="178" t="n">
        <v>100</v>
      </c>
      <c r="R26" s="176" t="n">
        <v>100</v>
      </c>
      <c r="S26" s="176" t="n">
        <v>99</v>
      </c>
      <c r="T26" s="176" t="n">
        <v>100</v>
      </c>
      <c r="U26" s="179" t="n">
        <v>100</v>
      </c>
      <c r="V26" s="142" t="n">
        <v>73</v>
      </c>
      <c r="W26" s="180" t="n">
        <v>99.8</v>
      </c>
      <c r="X26" s="180" t="n">
        <v>100</v>
      </c>
      <c r="Y26" s="143" t="n">
        <v>100</v>
      </c>
      <c r="Z26" s="181" t="n">
        <f aca="false">AVERAGE(R26:U26)</f>
        <v>99.75</v>
      </c>
      <c r="AA26" s="130"/>
      <c r="AB26" s="10"/>
    </row>
    <row r="27" customFormat="false" ht="12.75" hidden="false" customHeight="false" outlineLevel="0" collapsed="false">
      <c r="A27" s="145" t="s">
        <v>110</v>
      </c>
      <c r="B27" s="175" t="n">
        <v>100</v>
      </c>
      <c r="C27" s="176" t="n">
        <v>100</v>
      </c>
      <c r="D27" s="176" t="n">
        <v>100</v>
      </c>
      <c r="E27" s="176" t="n">
        <v>100</v>
      </c>
      <c r="F27" s="183" t="n">
        <v>0</v>
      </c>
      <c r="G27" s="177" t="n">
        <v>59</v>
      </c>
      <c r="H27" s="177" t="n">
        <v>99</v>
      </c>
      <c r="I27" s="177" t="n">
        <v>92</v>
      </c>
      <c r="J27" s="184" t="n">
        <v>0</v>
      </c>
      <c r="K27" s="176" t="n">
        <v>100</v>
      </c>
      <c r="L27" s="176" t="n">
        <v>100</v>
      </c>
      <c r="M27" s="176" t="n">
        <v>100</v>
      </c>
      <c r="N27" s="185" t="n">
        <v>0</v>
      </c>
      <c r="O27" s="185" t="n">
        <v>0</v>
      </c>
      <c r="P27" s="185" t="n">
        <v>0</v>
      </c>
      <c r="Q27" s="185" t="n">
        <v>0</v>
      </c>
      <c r="R27" s="176" t="n">
        <v>67</v>
      </c>
      <c r="S27" s="176" t="n">
        <v>63</v>
      </c>
      <c r="T27" s="176" t="n">
        <v>74</v>
      </c>
      <c r="U27" s="179" t="n">
        <v>100</v>
      </c>
      <c r="V27" s="142" t="n">
        <v>100</v>
      </c>
      <c r="W27" s="180" t="n">
        <v>62.5</v>
      </c>
      <c r="X27" s="180" t="n">
        <v>75</v>
      </c>
      <c r="Y27" s="143" t="n">
        <v>0</v>
      </c>
      <c r="Z27" s="181" t="n">
        <f aca="false">AVERAGE(R27:U27)</f>
        <v>76</v>
      </c>
      <c r="AA27" s="130"/>
      <c r="AB27" s="10"/>
    </row>
    <row r="28" customFormat="false" ht="13.5" hidden="false" customHeight="false" outlineLevel="0" collapsed="false">
      <c r="A28" s="150" t="s">
        <v>111</v>
      </c>
      <c r="B28" s="186" t="n">
        <v>55</v>
      </c>
      <c r="C28" s="187" t="n">
        <v>0</v>
      </c>
      <c r="D28" s="188" t="n">
        <v>50</v>
      </c>
      <c r="E28" s="188" t="n">
        <v>60</v>
      </c>
      <c r="F28" s="189" t="n">
        <v>0</v>
      </c>
      <c r="G28" s="189" t="n">
        <v>0</v>
      </c>
      <c r="H28" s="189" t="n">
        <v>0</v>
      </c>
      <c r="I28" s="190" t="n">
        <v>69</v>
      </c>
      <c r="J28" s="191" t="n">
        <v>0</v>
      </c>
      <c r="K28" s="187" t="n">
        <v>0</v>
      </c>
      <c r="L28" s="188" t="n">
        <v>91</v>
      </c>
      <c r="M28" s="188" t="n">
        <v>94</v>
      </c>
      <c r="N28" s="192" t="n">
        <v>0</v>
      </c>
      <c r="O28" s="192" t="n">
        <v>0</v>
      </c>
      <c r="P28" s="192" t="n">
        <v>0</v>
      </c>
      <c r="Q28" s="192" t="n">
        <v>0</v>
      </c>
      <c r="R28" s="187" t="n">
        <v>0</v>
      </c>
      <c r="S28" s="187" t="n">
        <v>0</v>
      </c>
      <c r="T28" s="187" t="n">
        <v>0</v>
      </c>
      <c r="U28" s="193" t="n">
        <v>96</v>
      </c>
      <c r="V28" s="156" t="n">
        <v>41.3</v>
      </c>
      <c r="W28" s="194" t="n">
        <v>17.3</v>
      </c>
      <c r="X28" s="194" t="n">
        <v>46.3</v>
      </c>
      <c r="Y28" s="157" t="n">
        <v>0</v>
      </c>
      <c r="Z28" s="195" t="n">
        <f aca="false">AVERAGE(R28:U28)</f>
        <v>24</v>
      </c>
      <c r="AA28" s="130"/>
      <c r="AB28" s="10"/>
    </row>
    <row r="29" customFormat="false" ht="13.5" hidden="false" customHeight="false" outlineLevel="0" collapsed="false">
      <c r="A29" s="159" t="s">
        <v>115</v>
      </c>
      <c r="B29" s="196" t="n">
        <v>92.4</v>
      </c>
      <c r="C29" s="138" t="n">
        <v>88.7</v>
      </c>
      <c r="D29" s="138" t="n">
        <v>70.9</v>
      </c>
      <c r="E29" s="138" t="n">
        <v>94.6</v>
      </c>
      <c r="F29" s="196" t="n">
        <v>81.3</v>
      </c>
      <c r="G29" s="138" t="n">
        <v>85.8</v>
      </c>
      <c r="H29" s="138" t="n">
        <v>89</v>
      </c>
      <c r="I29" s="138" t="n">
        <v>94.8</v>
      </c>
      <c r="J29" s="196" t="n">
        <v>80.5</v>
      </c>
      <c r="K29" s="138" t="n">
        <v>88.7</v>
      </c>
      <c r="L29" s="138" t="n">
        <v>97.1</v>
      </c>
      <c r="M29" s="138" t="n">
        <v>95.8</v>
      </c>
      <c r="N29" s="197" t="n">
        <v>83.2</v>
      </c>
      <c r="O29" s="197" t="n">
        <v>82.4</v>
      </c>
      <c r="P29" s="197" t="n">
        <v>79.1</v>
      </c>
      <c r="Q29" s="197" t="n">
        <v>81.8</v>
      </c>
      <c r="R29" s="198" t="n">
        <f aca="false">AVERAGE(R17:R28)</f>
        <v>87.25</v>
      </c>
      <c r="S29" s="198" t="n">
        <f aca="false">AVERAGE(S17:S28)</f>
        <v>85.3333333333333</v>
      </c>
      <c r="T29" s="198" t="n">
        <f aca="false">AVERAGE(T17:T28)</f>
        <v>86.1666666666667</v>
      </c>
      <c r="U29" s="198" t="n">
        <f aca="false">AVERAGE(U17:U28)</f>
        <v>95.9166666666667</v>
      </c>
      <c r="V29" s="199" t="n">
        <v>86.6</v>
      </c>
      <c r="W29" s="200" t="n">
        <v>87.7</v>
      </c>
      <c r="X29" s="201" t="n">
        <v>90.5</v>
      </c>
      <c r="Y29" s="202" t="n">
        <v>81.6</v>
      </c>
      <c r="Z29" s="203" t="n">
        <f aca="false">AVERAGE(Z17:Z28)</f>
        <v>88.6666666666667</v>
      </c>
      <c r="AA29" s="130"/>
      <c r="AB29" s="10"/>
    </row>
    <row r="30" customFormat="false" ht="13.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customFormat="false" ht="13.5" hidden="false" customHeight="true" outlineLevel="0" collapsed="false">
      <c r="A31" s="122" t="s">
        <v>116</v>
      </c>
      <c r="B31" s="123" t="s">
        <v>1</v>
      </c>
      <c r="C31" s="124" t="s">
        <v>2</v>
      </c>
      <c r="D31" s="124" t="s">
        <v>3</v>
      </c>
      <c r="E31" s="124" t="s">
        <v>4</v>
      </c>
      <c r="F31" s="123" t="s">
        <v>5</v>
      </c>
      <c r="G31" s="124" t="s">
        <v>6</v>
      </c>
      <c r="H31" s="124" t="s">
        <v>7</v>
      </c>
      <c r="I31" s="124" t="s">
        <v>8</v>
      </c>
      <c r="J31" s="123" t="s">
        <v>9</v>
      </c>
      <c r="K31" s="124" t="s">
        <v>10</v>
      </c>
      <c r="L31" s="124" t="s">
        <v>11</v>
      </c>
      <c r="M31" s="124" t="s">
        <v>12</v>
      </c>
      <c r="N31" s="123" t="s">
        <v>91</v>
      </c>
      <c r="O31" s="124" t="s">
        <v>92</v>
      </c>
      <c r="P31" s="124" t="s">
        <v>93</v>
      </c>
      <c r="Q31" s="124" t="s">
        <v>94</v>
      </c>
      <c r="R31" s="123" t="s">
        <v>13</v>
      </c>
      <c r="S31" s="124" t="s">
        <v>14</v>
      </c>
      <c r="T31" s="124" t="s">
        <v>15</v>
      </c>
      <c r="U31" s="204" t="s">
        <v>16</v>
      </c>
      <c r="V31" s="125" t="s">
        <v>17</v>
      </c>
      <c r="W31" s="7" t="s">
        <v>18</v>
      </c>
      <c r="X31" s="8" t="s">
        <v>19</v>
      </c>
      <c r="Y31" s="128" t="s">
        <v>95</v>
      </c>
      <c r="Z31" s="129" t="s">
        <v>20</v>
      </c>
      <c r="AA31" s="205" t="s">
        <v>117</v>
      </c>
      <c r="AB31" s="52" t="s">
        <v>118</v>
      </c>
    </row>
    <row r="32" customFormat="false" ht="12.75" hidden="false" customHeight="false" outlineLevel="0" collapsed="false">
      <c r="A32" s="131" t="s">
        <v>98</v>
      </c>
      <c r="B32" s="206" t="s">
        <v>100</v>
      </c>
      <c r="C32" s="207" t="s">
        <v>100</v>
      </c>
      <c r="D32" s="207" t="s">
        <v>100</v>
      </c>
      <c r="E32" s="207" t="s">
        <v>100</v>
      </c>
      <c r="F32" s="208" t="s">
        <v>100</v>
      </c>
      <c r="G32" s="208" t="s">
        <v>100</v>
      </c>
      <c r="H32" s="208" t="s">
        <v>100</v>
      </c>
      <c r="I32" s="208" t="s">
        <v>100</v>
      </c>
      <c r="J32" s="207" t="s">
        <v>100</v>
      </c>
      <c r="K32" s="207" t="s">
        <v>100</v>
      </c>
      <c r="L32" s="207" t="s">
        <v>100</v>
      </c>
      <c r="M32" s="207" t="s">
        <v>100</v>
      </c>
      <c r="N32" s="208" t="s">
        <v>100</v>
      </c>
      <c r="O32" s="208" t="s">
        <v>100</v>
      </c>
      <c r="P32" s="208" t="s">
        <v>100</v>
      </c>
      <c r="Q32" s="208" t="s">
        <v>100</v>
      </c>
      <c r="R32" s="207" t="s">
        <v>100</v>
      </c>
      <c r="S32" s="207" t="s">
        <v>100</v>
      </c>
      <c r="T32" s="207" t="s">
        <v>100</v>
      </c>
      <c r="U32" s="209" t="s">
        <v>100</v>
      </c>
      <c r="V32" s="137" t="n">
        <v>0</v>
      </c>
      <c r="W32" s="139" t="n">
        <v>0</v>
      </c>
      <c r="X32" s="139" t="n">
        <v>0</v>
      </c>
      <c r="Y32" s="139" t="n">
        <v>0</v>
      </c>
      <c r="Z32" s="140" t="n">
        <v>0</v>
      </c>
      <c r="AA32" s="205"/>
      <c r="AB32" s="52"/>
    </row>
    <row r="33" customFormat="false" ht="12.75" hidden="false" customHeight="false" outlineLevel="0" collapsed="false">
      <c r="A33" s="131" t="s">
        <v>101</v>
      </c>
      <c r="B33" s="210" t="s">
        <v>100</v>
      </c>
      <c r="C33" s="146" t="s">
        <v>100</v>
      </c>
      <c r="D33" s="146" t="s">
        <v>100</v>
      </c>
      <c r="E33" s="146" t="s">
        <v>100</v>
      </c>
      <c r="F33" s="149" t="s">
        <v>100</v>
      </c>
      <c r="G33" s="149" t="s">
        <v>100</v>
      </c>
      <c r="H33" s="149" t="s">
        <v>100</v>
      </c>
      <c r="I33" s="149" t="s">
        <v>100</v>
      </c>
      <c r="J33" s="146" t="s">
        <v>100</v>
      </c>
      <c r="K33" s="146" t="s">
        <v>100</v>
      </c>
      <c r="L33" s="146" t="s">
        <v>100</v>
      </c>
      <c r="M33" s="146" t="s">
        <v>100</v>
      </c>
      <c r="N33" s="149" t="s">
        <v>100</v>
      </c>
      <c r="O33" s="149" t="s">
        <v>100</v>
      </c>
      <c r="P33" s="149" t="s">
        <v>100</v>
      </c>
      <c r="Q33" s="149" t="s">
        <v>100</v>
      </c>
      <c r="R33" s="146" t="s">
        <v>100</v>
      </c>
      <c r="S33" s="146" t="s">
        <v>100</v>
      </c>
      <c r="T33" s="146" t="s">
        <v>100</v>
      </c>
      <c r="U33" s="211" t="s">
        <v>100</v>
      </c>
      <c r="V33" s="212" t="n">
        <v>0</v>
      </c>
      <c r="W33" s="138" t="n">
        <v>0</v>
      </c>
      <c r="X33" s="138" t="n">
        <v>0</v>
      </c>
      <c r="Y33" s="138" t="n">
        <v>0</v>
      </c>
      <c r="Z33" s="213" t="n">
        <v>0</v>
      </c>
      <c r="AA33" s="205"/>
      <c r="AB33" s="52"/>
    </row>
    <row r="34" customFormat="false" ht="12.75" hidden="false" customHeight="false" outlineLevel="0" collapsed="false">
      <c r="A34" s="145" t="s">
        <v>102</v>
      </c>
      <c r="B34" s="214" t="s">
        <v>99</v>
      </c>
      <c r="C34" s="133" t="s">
        <v>99</v>
      </c>
      <c r="D34" s="133" t="s">
        <v>99</v>
      </c>
      <c r="E34" s="133" t="s">
        <v>99</v>
      </c>
      <c r="F34" s="141" t="s">
        <v>99</v>
      </c>
      <c r="G34" s="141" t="s">
        <v>99</v>
      </c>
      <c r="H34" s="141" t="s">
        <v>99</v>
      </c>
      <c r="I34" s="141" t="s">
        <v>99</v>
      </c>
      <c r="J34" s="133" t="s">
        <v>99</v>
      </c>
      <c r="K34" s="133" t="s">
        <v>99</v>
      </c>
      <c r="L34" s="133" t="s">
        <v>99</v>
      </c>
      <c r="M34" s="133" t="s">
        <v>99</v>
      </c>
      <c r="N34" s="136" t="s">
        <v>99</v>
      </c>
      <c r="O34" s="136" t="s">
        <v>99</v>
      </c>
      <c r="P34" s="136" t="s">
        <v>99</v>
      </c>
      <c r="Q34" s="136" t="s">
        <v>99</v>
      </c>
      <c r="R34" s="133" t="s">
        <v>99</v>
      </c>
      <c r="S34" s="133" t="s">
        <v>99</v>
      </c>
      <c r="T34" s="133" t="s">
        <v>99</v>
      </c>
      <c r="U34" s="215" t="s">
        <v>99</v>
      </c>
      <c r="V34" s="216" t="n">
        <v>100</v>
      </c>
      <c r="W34" s="143" t="n">
        <v>100</v>
      </c>
      <c r="X34" s="143" t="n">
        <v>100</v>
      </c>
      <c r="Y34" s="143" t="n">
        <v>100</v>
      </c>
      <c r="Z34" s="144" t="n">
        <v>100</v>
      </c>
      <c r="AA34" s="205"/>
      <c r="AB34" s="52"/>
    </row>
    <row r="35" customFormat="false" ht="12.75" hidden="false" customHeight="false" outlineLevel="0" collapsed="false">
      <c r="A35" s="145" t="s">
        <v>119</v>
      </c>
      <c r="B35" s="210" t="s">
        <v>100</v>
      </c>
      <c r="C35" s="146" t="s">
        <v>100</v>
      </c>
      <c r="D35" s="146" t="s">
        <v>100</v>
      </c>
      <c r="E35" s="146" t="s">
        <v>100</v>
      </c>
      <c r="F35" s="149" t="s">
        <v>100</v>
      </c>
      <c r="G35" s="149" t="s">
        <v>100</v>
      </c>
      <c r="H35" s="149" t="s">
        <v>100</v>
      </c>
      <c r="I35" s="149" t="s">
        <v>100</v>
      </c>
      <c r="J35" s="146" t="s">
        <v>100</v>
      </c>
      <c r="K35" s="146" t="s">
        <v>100</v>
      </c>
      <c r="L35" s="146" t="s">
        <v>100</v>
      </c>
      <c r="M35" s="146" t="s">
        <v>100</v>
      </c>
      <c r="N35" s="149" t="s">
        <v>100</v>
      </c>
      <c r="O35" s="149" t="s">
        <v>100</v>
      </c>
      <c r="P35" s="149" t="s">
        <v>100</v>
      </c>
      <c r="Q35" s="149" t="s">
        <v>100</v>
      </c>
      <c r="R35" s="146" t="s">
        <v>100</v>
      </c>
      <c r="S35" s="146" t="s">
        <v>100</v>
      </c>
      <c r="T35" s="146" t="s">
        <v>100</v>
      </c>
      <c r="U35" s="211" t="s">
        <v>100</v>
      </c>
      <c r="V35" s="216" t="n">
        <v>0</v>
      </c>
      <c r="W35" s="138" t="n">
        <v>0</v>
      </c>
      <c r="X35" s="138" t="n">
        <v>0</v>
      </c>
      <c r="Y35" s="143" t="n">
        <v>0</v>
      </c>
      <c r="Z35" s="144" t="n">
        <v>0</v>
      </c>
      <c r="AA35" s="205"/>
      <c r="AB35" s="52"/>
    </row>
    <row r="36" customFormat="false" ht="12.75" hidden="false" customHeight="false" outlineLevel="0" collapsed="false">
      <c r="A36" s="145" t="s">
        <v>120</v>
      </c>
      <c r="B36" s="214" t="s">
        <v>99</v>
      </c>
      <c r="C36" s="133" t="s">
        <v>99</v>
      </c>
      <c r="D36" s="133" t="s">
        <v>99</v>
      </c>
      <c r="E36" s="133" t="s">
        <v>99</v>
      </c>
      <c r="F36" s="141" t="s">
        <v>99</v>
      </c>
      <c r="G36" s="141" t="s">
        <v>99</v>
      </c>
      <c r="H36" s="141" t="s">
        <v>99</v>
      </c>
      <c r="I36" s="141" t="s">
        <v>99</v>
      </c>
      <c r="J36" s="133" t="s">
        <v>99</v>
      </c>
      <c r="K36" s="133" t="s">
        <v>99</v>
      </c>
      <c r="L36" s="133" t="s">
        <v>99</v>
      </c>
      <c r="M36" s="133" t="s">
        <v>99</v>
      </c>
      <c r="N36" s="136" t="s">
        <v>99</v>
      </c>
      <c r="O36" s="136" t="s">
        <v>99</v>
      </c>
      <c r="P36" s="136" t="s">
        <v>99</v>
      </c>
      <c r="Q36" s="136" t="s">
        <v>99</v>
      </c>
      <c r="R36" s="133" t="s">
        <v>99</v>
      </c>
      <c r="S36" s="133" t="s">
        <v>99</v>
      </c>
      <c r="T36" s="133" t="s">
        <v>99</v>
      </c>
      <c r="U36" s="215" t="s">
        <v>99</v>
      </c>
      <c r="V36" s="216" t="n">
        <v>100</v>
      </c>
      <c r="W36" s="143" t="n">
        <v>100</v>
      </c>
      <c r="X36" s="143" t="n">
        <v>100</v>
      </c>
      <c r="Y36" s="147" t="n">
        <v>100</v>
      </c>
      <c r="Z36" s="148" t="n">
        <v>100</v>
      </c>
      <c r="AA36" s="205"/>
      <c r="AB36" s="52"/>
    </row>
    <row r="37" customFormat="false" ht="12.75" hidden="false" customHeight="false" outlineLevel="0" collapsed="false">
      <c r="A37" s="145" t="s">
        <v>103</v>
      </c>
      <c r="B37" s="210" t="s">
        <v>100</v>
      </c>
      <c r="C37" s="146" t="s">
        <v>100</v>
      </c>
      <c r="D37" s="146" t="s">
        <v>100</v>
      </c>
      <c r="E37" s="146" t="s">
        <v>100</v>
      </c>
      <c r="F37" s="149" t="s">
        <v>100</v>
      </c>
      <c r="G37" s="149" t="s">
        <v>100</v>
      </c>
      <c r="H37" s="149" t="s">
        <v>100</v>
      </c>
      <c r="I37" s="149" t="s">
        <v>100</v>
      </c>
      <c r="J37" s="146" t="s">
        <v>100</v>
      </c>
      <c r="K37" s="146" t="s">
        <v>100</v>
      </c>
      <c r="L37" s="146" t="s">
        <v>100</v>
      </c>
      <c r="M37" s="146" t="s">
        <v>100</v>
      </c>
      <c r="N37" s="149" t="s">
        <v>100</v>
      </c>
      <c r="O37" s="149" t="s">
        <v>100</v>
      </c>
      <c r="P37" s="149" t="s">
        <v>100</v>
      </c>
      <c r="Q37" s="149" t="s">
        <v>100</v>
      </c>
      <c r="R37" s="146" t="s">
        <v>100</v>
      </c>
      <c r="S37" s="146" t="s">
        <v>100</v>
      </c>
      <c r="T37" s="146" t="s">
        <v>100</v>
      </c>
      <c r="U37" s="211" t="s">
        <v>100</v>
      </c>
      <c r="V37" s="216" t="n">
        <v>0</v>
      </c>
      <c r="W37" s="138" t="n">
        <v>0</v>
      </c>
      <c r="X37" s="138" t="n">
        <v>0</v>
      </c>
      <c r="Y37" s="147" t="n">
        <v>0</v>
      </c>
      <c r="Z37" s="148" t="n">
        <v>0</v>
      </c>
      <c r="AA37" s="205"/>
      <c r="AB37" s="52"/>
    </row>
    <row r="38" customFormat="false" ht="12.75" hidden="false" customHeight="false" outlineLevel="0" collapsed="false">
      <c r="A38" s="145" t="s">
        <v>121</v>
      </c>
      <c r="B38" s="210" t="s">
        <v>100</v>
      </c>
      <c r="C38" s="146" t="s">
        <v>100</v>
      </c>
      <c r="D38" s="146" t="s">
        <v>100</v>
      </c>
      <c r="E38" s="146" t="s">
        <v>100</v>
      </c>
      <c r="F38" s="149" t="s">
        <v>100</v>
      </c>
      <c r="G38" s="149" t="s">
        <v>100</v>
      </c>
      <c r="H38" s="149" t="s">
        <v>100</v>
      </c>
      <c r="I38" s="149" t="s">
        <v>100</v>
      </c>
      <c r="J38" s="146" t="s">
        <v>100</v>
      </c>
      <c r="K38" s="146" t="s">
        <v>100</v>
      </c>
      <c r="L38" s="146" t="s">
        <v>100</v>
      </c>
      <c r="M38" s="146" t="s">
        <v>100</v>
      </c>
      <c r="N38" s="149" t="s">
        <v>100</v>
      </c>
      <c r="O38" s="136" t="s">
        <v>99</v>
      </c>
      <c r="P38" s="149" t="s">
        <v>100</v>
      </c>
      <c r="Q38" s="149" t="s">
        <v>100</v>
      </c>
      <c r="R38" s="146" t="s">
        <v>100</v>
      </c>
      <c r="S38" s="146" t="s">
        <v>100</v>
      </c>
      <c r="T38" s="146" t="s">
        <v>100</v>
      </c>
      <c r="U38" s="211" t="s">
        <v>100</v>
      </c>
      <c r="V38" s="216" t="n">
        <v>0</v>
      </c>
      <c r="W38" s="138" t="n">
        <v>0</v>
      </c>
      <c r="X38" s="138" t="n">
        <v>0</v>
      </c>
      <c r="Y38" s="147" t="n">
        <v>25</v>
      </c>
      <c r="Z38" s="148" t="n">
        <v>0</v>
      </c>
      <c r="AA38" s="205"/>
      <c r="AB38" s="52"/>
    </row>
    <row r="39" customFormat="false" ht="12.75" hidden="false" customHeight="false" outlineLevel="0" collapsed="false">
      <c r="A39" s="145" t="s">
        <v>104</v>
      </c>
      <c r="B39" s="214" t="s">
        <v>99</v>
      </c>
      <c r="C39" s="133" t="s">
        <v>99</v>
      </c>
      <c r="D39" s="133" t="s">
        <v>99</v>
      </c>
      <c r="E39" s="133" t="s">
        <v>99</v>
      </c>
      <c r="F39" s="141" t="s">
        <v>99</v>
      </c>
      <c r="G39" s="141" t="s">
        <v>99</v>
      </c>
      <c r="H39" s="141" t="s">
        <v>99</v>
      </c>
      <c r="I39" s="141" t="s">
        <v>99</v>
      </c>
      <c r="J39" s="133" t="s">
        <v>99</v>
      </c>
      <c r="K39" s="133" t="s">
        <v>99</v>
      </c>
      <c r="L39" s="133" t="s">
        <v>99</v>
      </c>
      <c r="M39" s="133" t="s">
        <v>99</v>
      </c>
      <c r="N39" s="136" t="s">
        <v>99</v>
      </c>
      <c r="O39" s="136" t="s">
        <v>99</v>
      </c>
      <c r="P39" s="136" t="s">
        <v>99</v>
      </c>
      <c r="Q39" s="136" t="s">
        <v>99</v>
      </c>
      <c r="R39" s="133" t="s">
        <v>99</v>
      </c>
      <c r="S39" s="133" t="s">
        <v>99</v>
      </c>
      <c r="T39" s="133" t="s">
        <v>99</v>
      </c>
      <c r="U39" s="215" t="s">
        <v>99</v>
      </c>
      <c r="V39" s="216" t="n">
        <v>100</v>
      </c>
      <c r="W39" s="143" t="n">
        <v>100</v>
      </c>
      <c r="X39" s="143" t="n">
        <v>100</v>
      </c>
      <c r="Y39" s="217" t="n">
        <v>100</v>
      </c>
      <c r="Z39" s="218" t="n">
        <v>100</v>
      </c>
      <c r="AA39" s="205"/>
      <c r="AB39" s="52"/>
    </row>
    <row r="40" customFormat="false" ht="12.75" hidden="false" customHeight="false" outlineLevel="0" collapsed="false">
      <c r="A40" s="145" t="s">
        <v>105</v>
      </c>
      <c r="B40" s="214" t="s">
        <v>99</v>
      </c>
      <c r="C40" s="133" t="s">
        <v>99</v>
      </c>
      <c r="D40" s="133" t="s">
        <v>99</v>
      </c>
      <c r="E40" s="133" t="s">
        <v>99</v>
      </c>
      <c r="F40" s="141" t="s">
        <v>99</v>
      </c>
      <c r="G40" s="141" t="s">
        <v>99</v>
      </c>
      <c r="H40" s="141" t="s">
        <v>99</v>
      </c>
      <c r="I40" s="141" t="s">
        <v>99</v>
      </c>
      <c r="J40" s="133" t="s">
        <v>99</v>
      </c>
      <c r="K40" s="133" t="s">
        <v>99</v>
      </c>
      <c r="L40" s="133" t="s">
        <v>99</v>
      </c>
      <c r="M40" s="133" t="s">
        <v>99</v>
      </c>
      <c r="N40" s="136" t="s">
        <v>99</v>
      </c>
      <c r="O40" s="136" t="s">
        <v>99</v>
      </c>
      <c r="P40" s="136" t="s">
        <v>99</v>
      </c>
      <c r="Q40" s="136" t="s">
        <v>99</v>
      </c>
      <c r="R40" s="133" t="s">
        <v>99</v>
      </c>
      <c r="S40" s="133" t="s">
        <v>99</v>
      </c>
      <c r="T40" s="133" t="s">
        <v>99</v>
      </c>
      <c r="U40" s="215" t="s">
        <v>99</v>
      </c>
      <c r="V40" s="216" t="n">
        <v>100</v>
      </c>
      <c r="W40" s="143" t="n">
        <v>100</v>
      </c>
      <c r="X40" s="143" t="n">
        <v>100</v>
      </c>
      <c r="Y40" s="217" t="n">
        <v>100</v>
      </c>
      <c r="Z40" s="218" t="n">
        <v>100</v>
      </c>
      <c r="AA40" s="205"/>
      <c r="AB40" s="52"/>
    </row>
    <row r="41" customFormat="false" ht="12.75" hidden="false" customHeight="false" outlineLevel="0" collapsed="false">
      <c r="A41" s="145" t="s">
        <v>106</v>
      </c>
      <c r="B41" s="214" t="s">
        <v>99</v>
      </c>
      <c r="C41" s="133" t="s">
        <v>99</v>
      </c>
      <c r="D41" s="133" t="s">
        <v>99</v>
      </c>
      <c r="E41" s="133" t="s">
        <v>99</v>
      </c>
      <c r="F41" s="141" t="s">
        <v>99</v>
      </c>
      <c r="G41" s="141" t="s">
        <v>99</v>
      </c>
      <c r="H41" s="141" t="s">
        <v>99</v>
      </c>
      <c r="I41" s="141" t="s">
        <v>99</v>
      </c>
      <c r="J41" s="133" t="s">
        <v>99</v>
      </c>
      <c r="K41" s="133" t="s">
        <v>99</v>
      </c>
      <c r="L41" s="133" t="s">
        <v>99</v>
      </c>
      <c r="M41" s="133" t="s">
        <v>99</v>
      </c>
      <c r="N41" s="136" t="s">
        <v>99</v>
      </c>
      <c r="O41" s="136" t="s">
        <v>99</v>
      </c>
      <c r="P41" s="136" t="s">
        <v>99</v>
      </c>
      <c r="Q41" s="136" t="s">
        <v>99</v>
      </c>
      <c r="R41" s="133" t="s">
        <v>99</v>
      </c>
      <c r="S41" s="133" t="s">
        <v>99</v>
      </c>
      <c r="T41" s="133" t="s">
        <v>99</v>
      </c>
      <c r="U41" s="215" t="s">
        <v>99</v>
      </c>
      <c r="V41" s="216" t="n">
        <v>100</v>
      </c>
      <c r="W41" s="143" t="n">
        <v>100</v>
      </c>
      <c r="X41" s="143" t="n">
        <v>100</v>
      </c>
      <c r="Y41" s="217" t="n">
        <v>100</v>
      </c>
      <c r="Z41" s="218" t="n">
        <v>100</v>
      </c>
      <c r="AA41" s="205"/>
      <c r="AB41" s="52"/>
    </row>
    <row r="42" customFormat="false" ht="12.75" hidden="false" customHeight="false" outlineLevel="0" collapsed="false">
      <c r="A42" s="145" t="s">
        <v>107</v>
      </c>
      <c r="B42" s="214" t="s">
        <v>99</v>
      </c>
      <c r="C42" s="133" t="s">
        <v>99</v>
      </c>
      <c r="D42" s="133" t="s">
        <v>99</v>
      </c>
      <c r="E42" s="133" t="s">
        <v>99</v>
      </c>
      <c r="F42" s="141" t="s">
        <v>99</v>
      </c>
      <c r="G42" s="141" t="s">
        <v>99</v>
      </c>
      <c r="H42" s="141" t="s">
        <v>99</v>
      </c>
      <c r="I42" s="141" t="s">
        <v>99</v>
      </c>
      <c r="J42" s="133" t="s">
        <v>99</v>
      </c>
      <c r="K42" s="133" t="s">
        <v>99</v>
      </c>
      <c r="L42" s="133" t="s">
        <v>99</v>
      </c>
      <c r="M42" s="133" t="s">
        <v>99</v>
      </c>
      <c r="N42" s="136" t="s">
        <v>99</v>
      </c>
      <c r="O42" s="136" t="s">
        <v>99</v>
      </c>
      <c r="P42" s="136" t="s">
        <v>99</v>
      </c>
      <c r="Q42" s="136" t="s">
        <v>99</v>
      </c>
      <c r="R42" s="133" t="s">
        <v>99</v>
      </c>
      <c r="S42" s="133" t="s">
        <v>99</v>
      </c>
      <c r="T42" s="133" t="s">
        <v>99</v>
      </c>
      <c r="U42" s="215" t="s">
        <v>99</v>
      </c>
      <c r="V42" s="216" t="n">
        <v>100</v>
      </c>
      <c r="W42" s="143" t="n">
        <v>100</v>
      </c>
      <c r="X42" s="143" t="n">
        <v>100</v>
      </c>
      <c r="Y42" s="217" t="n">
        <v>100</v>
      </c>
      <c r="Z42" s="218" t="n">
        <v>100</v>
      </c>
      <c r="AA42" s="205"/>
      <c r="AB42" s="52"/>
    </row>
    <row r="43" customFormat="false" ht="12.75" hidden="false" customHeight="false" outlineLevel="0" collapsed="false">
      <c r="A43" s="145" t="s">
        <v>108</v>
      </c>
      <c r="B43" s="214" t="s">
        <v>99</v>
      </c>
      <c r="C43" s="133" t="s">
        <v>99</v>
      </c>
      <c r="D43" s="133" t="s">
        <v>99</v>
      </c>
      <c r="E43" s="133" t="s">
        <v>99</v>
      </c>
      <c r="F43" s="141" t="s">
        <v>99</v>
      </c>
      <c r="G43" s="141" t="s">
        <v>99</v>
      </c>
      <c r="H43" s="141" t="s">
        <v>99</v>
      </c>
      <c r="I43" s="141" t="s">
        <v>99</v>
      </c>
      <c r="J43" s="133" t="s">
        <v>99</v>
      </c>
      <c r="K43" s="133" t="s">
        <v>99</v>
      </c>
      <c r="L43" s="133" t="s">
        <v>99</v>
      </c>
      <c r="M43" s="133" t="s">
        <v>99</v>
      </c>
      <c r="N43" s="136" t="s">
        <v>99</v>
      </c>
      <c r="O43" s="136" t="s">
        <v>99</v>
      </c>
      <c r="P43" s="136" t="s">
        <v>99</v>
      </c>
      <c r="Q43" s="136" t="s">
        <v>99</v>
      </c>
      <c r="R43" s="133" t="s">
        <v>99</v>
      </c>
      <c r="S43" s="133" t="s">
        <v>99</v>
      </c>
      <c r="T43" s="133" t="s">
        <v>99</v>
      </c>
      <c r="U43" s="215" t="s">
        <v>99</v>
      </c>
      <c r="V43" s="216" t="n">
        <v>100</v>
      </c>
      <c r="W43" s="143" t="n">
        <v>100</v>
      </c>
      <c r="X43" s="143" t="n">
        <v>100</v>
      </c>
      <c r="Y43" s="217" t="n">
        <v>100</v>
      </c>
      <c r="Z43" s="218" t="n">
        <v>100</v>
      </c>
      <c r="AA43" s="205"/>
      <c r="AB43" s="52"/>
    </row>
    <row r="44" customFormat="false" ht="12.75" hidden="false" customHeight="false" outlineLevel="0" collapsed="false">
      <c r="A44" s="145" t="s">
        <v>109</v>
      </c>
      <c r="B44" s="214" t="s">
        <v>99</v>
      </c>
      <c r="C44" s="146" t="s">
        <v>100</v>
      </c>
      <c r="D44" s="133" t="s">
        <v>99</v>
      </c>
      <c r="E44" s="133" t="s">
        <v>99</v>
      </c>
      <c r="F44" s="141" t="s">
        <v>99</v>
      </c>
      <c r="G44" s="141" t="s">
        <v>99</v>
      </c>
      <c r="H44" s="141" t="s">
        <v>99</v>
      </c>
      <c r="I44" s="141" t="s">
        <v>99</v>
      </c>
      <c r="J44" s="133" t="s">
        <v>99</v>
      </c>
      <c r="K44" s="133" t="s">
        <v>99</v>
      </c>
      <c r="L44" s="133" t="s">
        <v>99</v>
      </c>
      <c r="M44" s="133" t="s">
        <v>99</v>
      </c>
      <c r="N44" s="136" t="s">
        <v>99</v>
      </c>
      <c r="O44" s="149" t="s">
        <v>100</v>
      </c>
      <c r="P44" s="136" t="s">
        <v>99</v>
      </c>
      <c r="Q44" s="136" t="s">
        <v>99</v>
      </c>
      <c r="R44" s="133" t="s">
        <v>99</v>
      </c>
      <c r="S44" s="133" t="s">
        <v>99</v>
      </c>
      <c r="T44" s="133" t="s">
        <v>99</v>
      </c>
      <c r="U44" s="215" t="s">
        <v>99</v>
      </c>
      <c r="V44" s="216" t="n">
        <v>75</v>
      </c>
      <c r="W44" s="143" t="n">
        <v>100</v>
      </c>
      <c r="X44" s="143" t="n">
        <v>100</v>
      </c>
      <c r="Y44" s="217" t="n">
        <v>75</v>
      </c>
      <c r="Z44" s="218" t="n">
        <v>100</v>
      </c>
      <c r="AA44" s="205"/>
      <c r="AB44" s="52"/>
    </row>
    <row r="45" customFormat="false" ht="12.75" hidden="false" customHeight="false" outlineLevel="0" collapsed="false">
      <c r="A45" s="145" t="s">
        <v>110</v>
      </c>
      <c r="B45" s="214" t="s">
        <v>99</v>
      </c>
      <c r="C45" s="133" t="s">
        <v>99</v>
      </c>
      <c r="D45" s="133" t="s">
        <v>99</v>
      </c>
      <c r="E45" s="133" t="s">
        <v>99</v>
      </c>
      <c r="F45" s="149" t="s">
        <v>100</v>
      </c>
      <c r="G45" s="149" t="s">
        <v>100</v>
      </c>
      <c r="H45" s="141" t="s">
        <v>99</v>
      </c>
      <c r="I45" s="141" t="s">
        <v>99</v>
      </c>
      <c r="J45" s="146" t="s">
        <v>100</v>
      </c>
      <c r="K45" s="133" t="s">
        <v>99</v>
      </c>
      <c r="L45" s="133" t="s">
        <v>99</v>
      </c>
      <c r="M45" s="133" t="s">
        <v>99</v>
      </c>
      <c r="N45" s="136" t="s">
        <v>99</v>
      </c>
      <c r="O45" s="149" t="s">
        <v>100</v>
      </c>
      <c r="P45" s="136" t="s">
        <v>99</v>
      </c>
      <c r="Q45" s="136" t="s">
        <v>99</v>
      </c>
      <c r="R45" s="133" t="s">
        <v>99</v>
      </c>
      <c r="S45" s="133" t="s">
        <v>99</v>
      </c>
      <c r="T45" s="133" t="s">
        <v>99</v>
      </c>
      <c r="U45" s="215" t="s">
        <v>99</v>
      </c>
      <c r="V45" s="142" t="n">
        <v>100</v>
      </c>
      <c r="W45" s="143" t="n">
        <v>50</v>
      </c>
      <c r="X45" s="143" t="n">
        <v>100</v>
      </c>
      <c r="Y45" s="143" t="n">
        <v>75</v>
      </c>
      <c r="Z45" s="144" t="n">
        <v>100</v>
      </c>
      <c r="AA45" s="205"/>
      <c r="AB45" s="52"/>
    </row>
    <row r="46" customFormat="false" ht="13.5" hidden="false" customHeight="false" outlineLevel="0" collapsed="false">
      <c r="A46" s="150" t="s">
        <v>111</v>
      </c>
      <c r="B46" s="219" t="s">
        <v>100</v>
      </c>
      <c r="C46" s="152" t="s">
        <v>100</v>
      </c>
      <c r="D46" s="152" t="s">
        <v>100</v>
      </c>
      <c r="E46" s="152" t="s">
        <v>100</v>
      </c>
      <c r="F46" s="154" t="s">
        <v>100</v>
      </c>
      <c r="G46" s="154" t="s">
        <v>100</v>
      </c>
      <c r="H46" s="154" t="s">
        <v>100</v>
      </c>
      <c r="I46" s="154" t="s">
        <v>100</v>
      </c>
      <c r="J46" s="152" t="s">
        <v>100</v>
      </c>
      <c r="K46" s="152" t="s">
        <v>100</v>
      </c>
      <c r="L46" s="152" t="s">
        <v>100</v>
      </c>
      <c r="M46" s="152" t="s">
        <v>100</v>
      </c>
      <c r="N46" s="154" t="s">
        <v>100</v>
      </c>
      <c r="O46" s="154" t="s">
        <v>100</v>
      </c>
      <c r="P46" s="154" t="s">
        <v>100</v>
      </c>
      <c r="Q46" s="154" t="s">
        <v>100</v>
      </c>
      <c r="R46" s="152" t="s">
        <v>100</v>
      </c>
      <c r="S46" s="152" t="s">
        <v>100</v>
      </c>
      <c r="T46" s="152" t="s">
        <v>100</v>
      </c>
      <c r="U46" s="220" t="s">
        <v>100</v>
      </c>
      <c r="V46" s="156" t="n">
        <v>0</v>
      </c>
      <c r="W46" s="157" t="n">
        <v>0</v>
      </c>
      <c r="X46" s="157" t="n">
        <v>0</v>
      </c>
      <c r="Y46" s="157" t="n">
        <v>0</v>
      </c>
      <c r="Z46" s="158" t="n">
        <v>0</v>
      </c>
      <c r="AA46" s="205"/>
      <c r="AB46" s="52"/>
    </row>
    <row r="47" customFormat="false" ht="13.5" hidden="false" customHeight="false" outlineLevel="0" collapsed="false">
      <c r="A47" s="159" t="s">
        <v>112</v>
      </c>
      <c r="B47" s="138" t="n">
        <v>60</v>
      </c>
      <c r="C47" s="138" t="n">
        <v>53.3</v>
      </c>
      <c r="D47" s="138" t="n">
        <v>60</v>
      </c>
      <c r="E47" s="138" t="n">
        <v>60</v>
      </c>
      <c r="F47" s="138" t="n">
        <v>53.3</v>
      </c>
      <c r="G47" s="138" t="n">
        <v>53.3</v>
      </c>
      <c r="H47" s="138" t="n">
        <v>60</v>
      </c>
      <c r="I47" s="138" t="n">
        <v>60</v>
      </c>
      <c r="J47" s="138" t="n">
        <v>53.3</v>
      </c>
      <c r="K47" s="138" t="n">
        <v>60</v>
      </c>
      <c r="L47" s="138" t="n">
        <v>60</v>
      </c>
      <c r="M47" s="138" t="n">
        <v>60</v>
      </c>
      <c r="N47" s="197" t="n">
        <v>60</v>
      </c>
      <c r="O47" s="197" t="n">
        <v>53.3</v>
      </c>
      <c r="P47" s="197" t="n">
        <v>60</v>
      </c>
      <c r="Q47" s="197" t="n">
        <v>60</v>
      </c>
      <c r="R47" s="138" t="n">
        <v>60</v>
      </c>
      <c r="S47" s="138" t="n">
        <v>60</v>
      </c>
      <c r="T47" s="138" t="n">
        <v>60</v>
      </c>
      <c r="U47" s="213" t="n">
        <v>60</v>
      </c>
      <c r="V47" s="221" t="n">
        <f aca="false">AVERAGE(V32:V44,V45:V46)</f>
        <v>58.3333333333333</v>
      </c>
      <c r="W47" s="163" t="n">
        <f aca="false">AVERAGE(W32:W44,W45:W46)</f>
        <v>56.6666666666667</v>
      </c>
      <c r="X47" s="201" t="n">
        <v>58.3</v>
      </c>
      <c r="Y47" s="222" t="n">
        <v>58.3</v>
      </c>
      <c r="Z47" s="223" t="n">
        <v>60</v>
      </c>
      <c r="AA47" s="205"/>
      <c r="AB47" s="52"/>
    </row>
    <row r="48" customFormat="false" ht="13.5" hidden="false" customHeight="false" outlineLevel="0" collapsed="false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52"/>
    </row>
    <row r="49" customFormat="false" ht="13.5" hidden="false" customHeight="true" outlineLevel="0" collapsed="false">
      <c r="A49" s="122" t="s">
        <v>116</v>
      </c>
      <c r="B49" s="123" t="s">
        <v>1</v>
      </c>
      <c r="C49" s="124" t="s">
        <v>2</v>
      </c>
      <c r="D49" s="124" t="s">
        <v>3</v>
      </c>
      <c r="E49" s="124" t="s">
        <v>4</v>
      </c>
      <c r="F49" s="123" t="s">
        <v>5</v>
      </c>
      <c r="G49" s="124" t="s">
        <v>6</v>
      </c>
      <c r="H49" s="124" t="s">
        <v>7</v>
      </c>
      <c r="I49" s="124" t="s">
        <v>8</v>
      </c>
      <c r="J49" s="123" t="s">
        <v>9</v>
      </c>
      <c r="K49" s="124" t="s">
        <v>10</v>
      </c>
      <c r="L49" s="124" t="s">
        <v>11</v>
      </c>
      <c r="M49" s="124" t="s">
        <v>12</v>
      </c>
      <c r="N49" s="123" t="s">
        <v>91</v>
      </c>
      <c r="O49" s="124" t="s">
        <v>92</v>
      </c>
      <c r="P49" s="124" t="s">
        <v>93</v>
      </c>
      <c r="Q49" s="124" t="s">
        <v>94</v>
      </c>
      <c r="R49" s="123" t="s">
        <v>13</v>
      </c>
      <c r="S49" s="124" t="s">
        <v>14</v>
      </c>
      <c r="T49" s="124" t="s">
        <v>15</v>
      </c>
      <c r="U49" s="124" t="s">
        <v>16</v>
      </c>
      <c r="V49" s="125" t="s">
        <v>17</v>
      </c>
      <c r="W49" s="224" t="s">
        <v>18</v>
      </c>
      <c r="X49" s="225" t="s">
        <v>19</v>
      </c>
      <c r="Y49" s="128" t="s">
        <v>95</v>
      </c>
      <c r="Z49" s="129" t="s">
        <v>20</v>
      </c>
      <c r="AA49" s="205" t="s">
        <v>122</v>
      </c>
      <c r="AB49" s="52"/>
    </row>
    <row r="50" customFormat="false" ht="12.75" hidden="false" customHeight="false" outlineLevel="0" collapsed="false">
      <c r="A50" s="131" t="s">
        <v>98</v>
      </c>
      <c r="B50" s="206" t="n">
        <v>0</v>
      </c>
      <c r="C50" s="207" t="n">
        <v>0</v>
      </c>
      <c r="D50" s="207" t="n">
        <v>0</v>
      </c>
      <c r="E50" s="207" t="n">
        <v>0</v>
      </c>
      <c r="F50" s="226" t="n">
        <v>0</v>
      </c>
      <c r="G50" s="226" t="n">
        <v>0</v>
      </c>
      <c r="H50" s="226" t="n">
        <v>0</v>
      </c>
      <c r="I50" s="226" t="n">
        <v>0</v>
      </c>
      <c r="J50" s="207" t="n">
        <v>0</v>
      </c>
      <c r="K50" s="207" t="n">
        <v>0</v>
      </c>
      <c r="L50" s="207" t="n">
        <v>0</v>
      </c>
      <c r="M50" s="207" t="n">
        <v>0</v>
      </c>
      <c r="N50" s="227" t="n">
        <v>0</v>
      </c>
      <c r="O50" s="227" t="n">
        <v>0</v>
      </c>
      <c r="P50" s="227" t="n">
        <v>0</v>
      </c>
      <c r="Q50" s="227" t="n">
        <v>0</v>
      </c>
      <c r="R50" s="228" t="n">
        <v>0</v>
      </c>
      <c r="S50" s="228" t="n">
        <v>0</v>
      </c>
      <c r="T50" s="228" t="n">
        <v>0</v>
      </c>
      <c r="U50" s="209" t="n">
        <v>0</v>
      </c>
      <c r="V50" s="137" t="n">
        <v>0</v>
      </c>
      <c r="W50" s="139" t="n">
        <v>0</v>
      </c>
      <c r="X50" s="173" t="n">
        <v>0</v>
      </c>
      <c r="Y50" s="139" t="n">
        <v>0</v>
      </c>
      <c r="Z50" s="140" t="n">
        <v>0</v>
      </c>
      <c r="AA50" s="205"/>
      <c r="AB50" s="52"/>
    </row>
    <row r="51" customFormat="false" ht="12.75" hidden="false" customHeight="false" outlineLevel="0" collapsed="false">
      <c r="A51" s="131" t="s">
        <v>101</v>
      </c>
      <c r="B51" s="210" t="n">
        <v>0</v>
      </c>
      <c r="C51" s="134" t="n">
        <v>0</v>
      </c>
      <c r="D51" s="134" t="n">
        <v>0</v>
      </c>
      <c r="E51" s="134" t="n">
        <v>0</v>
      </c>
      <c r="F51" s="229" t="n">
        <v>0</v>
      </c>
      <c r="G51" s="229" t="n">
        <v>0</v>
      </c>
      <c r="H51" s="229" t="n">
        <v>0</v>
      </c>
      <c r="I51" s="229" t="n">
        <v>0</v>
      </c>
      <c r="J51" s="134" t="n">
        <v>0</v>
      </c>
      <c r="K51" s="134" t="n">
        <v>0</v>
      </c>
      <c r="L51" s="134" t="n">
        <v>0</v>
      </c>
      <c r="M51" s="134" t="n">
        <v>0</v>
      </c>
      <c r="N51" s="230" t="n">
        <v>0</v>
      </c>
      <c r="O51" s="230" t="n">
        <v>0</v>
      </c>
      <c r="P51" s="230" t="n">
        <v>0</v>
      </c>
      <c r="Q51" s="230" t="n">
        <v>0</v>
      </c>
      <c r="R51" s="146" t="n">
        <v>0</v>
      </c>
      <c r="S51" s="146" t="n">
        <v>0</v>
      </c>
      <c r="T51" s="146" t="n">
        <v>0</v>
      </c>
      <c r="U51" s="211" t="n">
        <v>0</v>
      </c>
      <c r="V51" s="212" t="n">
        <v>0</v>
      </c>
      <c r="W51" s="138" t="n">
        <v>0</v>
      </c>
      <c r="X51" s="196" t="n">
        <v>0</v>
      </c>
      <c r="Y51" s="143" t="n">
        <v>0</v>
      </c>
      <c r="Z51" s="144" t="n">
        <v>0</v>
      </c>
      <c r="AA51" s="205"/>
      <c r="AB51" s="52"/>
    </row>
    <row r="52" customFormat="false" ht="12.75" hidden="false" customHeight="false" outlineLevel="0" collapsed="false">
      <c r="A52" s="145" t="s">
        <v>102</v>
      </c>
      <c r="B52" s="231" t="n">
        <v>100</v>
      </c>
      <c r="C52" s="232" t="n">
        <v>100</v>
      </c>
      <c r="D52" s="232" t="n">
        <v>100</v>
      </c>
      <c r="E52" s="232" t="n">
        <v>100</v>
      </c>
      <c r="F52" s="233" t="n">
        <v>100</v>
      </c>
      <c r="G52" s="233" t="n">
        <v>100</v>
      </c>
      <c r="H52" s="233" t="n">
        <v>100</v>
      </c>
      <c r="I52" s="233" t="n">
        <v>100</v>
      </c>
      <c r="J52" s="232" t="n">
        <v>100</v>
      </c>
      <c r="K52" s="232" t="n">
        <v>100</v>
      </c>
      <c r="L52" s="232" t="n">
        <v>100</v>
      </c>
      <c r="M52" s="232" t="n">
        <v>100</v>
      </c>
      <c r="N52" s="233" t="n">
        <v>100</v>
      </c>
      <c r="O52" s="233" t="n">
        <v>100</v>
      </c>
      <c r="P52" s="233" t="n">
        <v>100</v>
      </c>
      <c r="Q52" s="233" t="n">
        <v>100</v>
      </c>
      <c r="R52" s="232" t="n">
        <v>100</v>
      </c>
      <c r="S52" s="232" t="n">
        <v>100</v>
      </c>
      <c r="T52" s="232" t="n">
        <v>100</v>
      </c>
      <c r="U52" s="234" t="n">
        <v>100</v>
      </c>
      <c r="V52" s="216" t="n">
        <v>100</v>
      </c>
      <c r="W52" s="143" t="n">
        <v>100</v>
      </c>
      <c r="X52" s="217" t="n">
        <v>100</v>
      </c>
      <c r="Y52" s="143" t="n">
        <v>100</v>
      </c>
      <c r="Z52" s="144" t="n">
        <v>100</v>
      </c>
      <c r="AA52" s="205"/>
      <c r="AB52" s="52"/>
    </row>
    <row r="53" customFormat="false" ht="12.75" hidden="false" customHeight="false" outlineLevel="0" collapsed="false">
      <c r="A53" s="145" t="s">
        <v>119</v>
      </c>
      <c r="B53" s="235" t="n">
        <v>0</v>
      </c>
      <c r="C53" s="146" t="n">
        <v>0</v>
      </c>
      <c r="D53" s="146" t="n">
        <v>0</v>
      </c>
      <c r="E53" s="146" t="n">
        <v>0</v>
      </c>
      <c r="F53" s="230" t="n">
        <v>0</v>
      </c>
      <c r="G53" s="230" t="n">
        <v>0</v>
      </c>
      <c r="H53" s="230" t="n">
        <v>0</v>
      </c>
      <c r="I53" s="230" t="n">
        <v>0</v>
      </c>
      <c r="J53" s="146" t="n">
        <v>0</v>
      </c>
      <c r="K53" s="146" t="n">
        <v>0</v>
      </c>
      <c r="L53" s="146" t="n">
        <v>0</v>
      </c>
      <c r="M53" s="146" t="n">
        <v>0</v>
      </c>
      <c r="N53" s="230" t="n">
        <v>0</v>
      </c>
      <c r="O53" s="230" t="n">
        <v>0</v>
      </c>
      <c r="P53" s="230" t="n">
        <v>0</v>
      </c>
      <c r="Q53" s="230" t="n">
        <v>0</v>
      </c>
      <c r="R53" s="146" t="n">
        <v>0</v>
      </c>
      <c r="S53" s="146" t="n">
        <v>0</v>
      </c>
      <c r="T53" s="146" t="n">
        <v>0</v>
      </c>
      <c r="U53" s="211" t="n">
        <v>0</v>
      </c>
      <c r="V53" s="216" t="n">
        <v>0</v>
      </c>
      <c r="W53" s="143" t="n">
        <v>0</v>
      </c>
      <c r="X53" s="217" t="n">
        <v>0</v>
      </c>
      <c r="Y53" s="143" t="n">
        <v>0</v>
      </c>
      <c r="Z53" s="144" t="n">
        <v>0</v>
      </c>
      <c r="AA53" s="205"/>
      <c r="AB53" s="52"/>
    </row>
    <row r="54" customFormat="false" ht="12.75" hidden="false" customHeight="false" outlineLevel="0" collapsed="false">
      <c r="A54" s="145" t="s">
        <v>120</v>
      </c>
      <c r="B54" s="231" t="n">
        <v>100</v>
      </c>
      <c r="C54" s="232" t="n">
        <v>100</v>
      </c>
      <c r="D54" s="232" t="n">
        <v>98</v>
      </c>
      <c r="E54" s="232" t="n">
        <v>100</v>
      </c>
      <c r="F54" s="233" t="n">
        <v>98</v>
      </c>
      <c r="G54" s="233" t="n">
        <v>100</v>
      </c>
      <c r="H54" s="233" t="n">
        <v>94</v>
      </c>
      <c r="I54" s="233" t="n">
        <v>82</v>
      </c>
      <c r="J54" s="232" t="n">
        <v>100</v>
      </c>
      <c r="K54" s="232" t="n">
        <v>97</v>
      </c>
      <c r="L54" s="232" t="n">
        <v>98</v>
      </c>
      <c r="M54" s="232" t="n">
        <v>99</v>
      </c>
      <c r="N54" s="233" t="n">
        <v>100</v>
      </c>
      <c r="O54" s="233" t="n">
        <v>97</v>
      </c>
      <c r="P54" s="233" t="n">
        <v>96</v>
      </c>
      <c r="Q54" s="233" t="n">
        <v>98</v>
      </c>
      <c r="R54" s="232" t="n">
        <v>99</v>
      </c>
      <c r="S54" s="232" t="n">
        <v>98</v>
      </c>
      <c r="T54" s="232" t="n">
        <v>97</v>
      </c>
      <c r="U54" s="234" t="n">
        <v>96</v>
      </c>
      <c r="V54" s="216" t="n">
        <v>99.5</v>
      </c>
      <c r="W54" s="147" t="n">
        <v>93.5</v>
      </c>
      <c r="X54" s="217" t="n">
        <v>98.5</v>
      </c>
      <c r="Y54" s="147" t="n">
        <v>97.8</v>
      </c>
      <c r="Z54" s="148" t="n">
        <v>97.5</v>
      </c>
      <c r="AA54" s="205"/>
      <c r="AB54" s="52"/>
    </row>
    <row r="55" customFormat="false" ht="12.75" hidden="false" customHeight="false" outlineLevel="0" collapsed="false">
      <c r="A55" s="145" t="s">
        <v>103</v>
      </c>
      <c r="B55" s="235" t="n">
        <v>0</v>
      </c>
      <c r="C55" s="146" t="n">
        <v>0</v>
      </c>
      <c r="D55" s="146" t="n">
        <v>0</v>
      </c>
      <c r="E55" s="146" t="n">
        <v>0</v>
      </c>
      <c r="F55" s="230" t="n">
        <v>0</v>
      </c>
      <c r="G55" s="230" t="n">
        <v>0</v>
      </c>
      <c r="H55" s="230" t="n">
        <v>0</v>
      </c>
      <c r="I55" s="230" t="n">
        <v>0</v>
      </c>
      <c r="J55" s="146" t="n">
        <v>0</v>
      </c>
      <c r="K55" s="146" t="n">
        <v>0</v>
      </c>
      <c r="L55" s="146" t="n">
        <v>0</v>
      </c>
      <c r="M55" s="146" t="n">
        <v>0</v>
      </c>
      <c r="N55" s="230" t="n">
        <v>0</v>
      </c>
      <c r="O55" s="230" t="n">
        <v>0</v>
      </c>
      <c r="P55" s="230" t="n">
        <v>0</v>
      </c>
      <c r="Q55" s="230" t="n">
        <v>0</v>
      </c>
      <c r="R55" s="146" t="n">
        <v>0</v>
      </c>
      <c r="S55" s="146" t="n">
        <v>0</v>
      </c>
      <c r="T55" s="146" t="n">
        <v>0</v>
      </c>
      <c r="U55" s="211" t="n">
        <v>0</v>
      </c>
      <c r="V55" s="216" t="n">
        <v>0</v>
      </c>
      <c r="W55" s="147" t="n">
        <v>0</v>
      </c>
      <c r="X55" s="217" t="n">
        <v>0</v>
      </c>
      <c r="Y55" s="147" t="n">
        <v>0</v>
      </c>
      <c r="Z55" s="148" t="n">
        <v>0</v>
      </c>
      <c r="AA55" s="205"/>
      <c r="AB55" s="52"/>
    </row>
    <row r="56" customFormat="false" ht="12.75" hidden="false" customHeight="false" outlineLevel="0" collapsed="false">
      <c r="A56" s="145" t="s">
        <v>121</v>
      </c>
      <c r="B56" s="235" t="n">
        <v>0</v>
      </c>
      <c r="C56" s="146" t="n">
        <v>0</v>
      </c>
      <c r="D56" s="146" t="n">
        <v>0</v>
      </c>
      <c r="E56" s="146" t="n">
        <v>0</v>
      </c>
      <c r="F56" s="230" t="n">
        <v>0</v>
      </c>
      <c r="G56" s="230" t="n">
        <v>0</v>
      </c>
      <c r="H56" s="230" t="n">
        <v>0</v>
      </c>
      <c r="I56" s="230" t="n">
        <v>0</v>
      </c>
      <c r="J56" s="146" t="n">
        <v>0</v>
      </c>
      <c r="K56" s="146" t="n">
        <v>0</v>
      </c>
      <c r="L56" s="146" t="n">
        <v>0</v>
      </c>
      <c r="M56" s="146" t="n">
        <v>0</v>
      </c>
      <c r="N56" s="230" t="n">
        <v>0</v>
      </c>
      <c r="O56" s="233" t="n">
        <v>57</v>
      </c>
      <c r="P56" s="230" t="n">
        <v>0</v>
      </c>
      <c r="Q56" s="230" t="n">
        <v>0</v>
      </c>
      <c r="R56" s="146" t="n">
        <v>0</v>
      </c>
      <c r="S56" s="146" t="n">
        <v>0</v>
      </c>
      <c r="T56" s="146" t="n">
        <v>0</v>
      </c>
      <c r="U56" s="211" t="n">
        <v>0</v>
      </c>
      <c r="V56" s="216" t="n">
        <v>0</v>
      </c>
      <c r="W56" s="147" t="n">
        <v>0</v>
      </c>
      <c r="X56" s="217" t="n">
        <v>0</v>
      </c>
      <c r="Y56" s="147" t="n">
        <v>14.3</v>
      </c>
      <c r="Z56" s="148" t="n">
        <v>0</v>
      </c>
      <c r="AA56" s="205"/>
      <c r="AB56" s="52"/>
    </row>
    <row r="57" customFormat="false" ht="12.75" hidden="false" customHeight="false" outlineLevel="0" collapsed="false">
      <c r="A57" s="145" t="s">
        <v>104</v>
      </c>
      <c r="B57" s="231" t="n">
        <v>100</v>
      </c>
      <c r="C57" s="232" t="n">
        <v>100</v>
      </c>
      <c r="D57" s="232" t="n">
        <v>100</v>
      </c>
      <c r="E57" s="232" t="n">
        <v>100</v>
      </c>
      <c r="F57" s="233" t="n">
        <v>100</v>
      </c>
      <c r="G57" s="233" t="n">
        <v>100</v>
      </c>
      <c r="H57" s="233" t="n">
        <v>100</v>
      </c>
      <c r="I57" s="233" t="n">
        <v>100</v>
      </c>
      <c r="J57" s="232" t="n">
        <v>100</v>
      </c>
      <c r="K57" s="232" t="n">
        <v>100</v>
      </c>
      <c r="L57" s="232" t="n">
        <v>100</v>
      </c>
      <c r="M57" s="232" t="n">
        <v>100</v>
      </c>
      <c r="N57" s="233" t="n">
        <v>100</v>
      </c>
      <c r="O57" s="233" t="n">
        <v>73</v>
      </c>
      <c r="P57" s="233" t="n">
        <v>100</v>
      </c>
      <c r="Q57" s="233" t="n">
        <v>100</v>
      </c>
      <c r="R57" s="232" t="n">
        <v>100</v>
      </c>
      <c r="S57" s="232" t="n">
        <v>100</v>
      </c>
      <c r="T57" s="232" t="n">
        <v>100</v>
      </c>
      <c r="U57" s="234" t="n">
        <v>100</v>
      </c>
      <c r="V57" s="216" t="n">
        <v>100</v>
      </c>
      <c r="W57" s="217" t="n">
        <v>100</v>
      </c>
      <c r="X57" s="217" t="n">
        <v>100</v>
      </c>
      <c r="Y57" s="217" t="n">
        <v>93.3</v>
      </c>
      <c r="Z57" s="218" t="n">
        <v>100</v>
      </c>
      <c r="AA57" s="205"/>
      <c r="AB57" s="52"/>
    </row>
    <row r="58" customFormat="false" ht="12.75" hidden="false" customHeight="false" outlineLevel="0" collapsed="false">
      <c r="A58" s="145" t="s">
        <v>105</v>
      </c>
      <c r="B58" s="231" t="n">
        <v>100</v>
      </c>
      <c r="C58" s="232" t="n">
        <v>100</v>
      </c>
      <c r="D58" s="232" t="n">
        <v>100</v>
      </c>
      <c r="E58" s="232" t="n">
        <v>100</v>
      </c>
      <c r="F58" s="233" t="n">
        <v>100</v>
      </c>
      <c r="G58" s="233" t="n">
        <v>100</v>
      </c>
      <c r="H58" s="233" t="n">
        <v>100</v>
      </c>
      <c r="I58" s="233" t="n">
        <v>100</v>
      </c>
      <c r="J58" s="232" t="n">
        <v>100</v>
      </c>
      <c r="K58" s="232" t="n">
        <v>100</v>
      </c>
      <c r="L58" s="232" t="n">
        <v>100</v>
      </c>
      <c r="M58" s="232" t="n">
        <v>100</v>
      </c>
      <c r="N58" s="233" t="n">
        <v>100</v>
      </c>
      <c r="O58" s="233" t="n">
        <v>85</v>
      </c>
      <c r="P58" s="233" t="n">
        <v>100</v>
      </c>
      <c r="Q58" s="233" t="n">
        <v>100</v>
      </c>
      <c r="R58" s="232" t="n">
        <v>100</v>
      </c>
      <c r="S58" s="232" t="n">
        <v>100</v>
      </c>
      <c r="T58" s="232" t="n">
        <v>100</v>
      </c>
      <c r="U58" s="234" t="n">
        <v>100</v>
      </c>
      <c r="V58" s="216" t="n">
        <v>100</v>
      </c>
      <c r="W58" s="217" t="n">
        <v>100</v>
      </c>
      <c r="X58" s="217" t="n">
        <v>100</v>
      </c>
      <c r="Y58" s="217" t="n">
        <v>96.2</v>
      </c>
      <c r="Z58" s="218" t="n">
        <v>100</v>
      </c>
      <c r="AA58" s="205"/>
      <c r="AB58" s="52"/>
    </row>
    <row r="59" customFormat="false" ht="12.75" hidden="false" customHeight="false" outlineLevel="0" collapsed="false">
      <c r="A59" s="145" t="s">
        <v>106</v>
      </c>
      <c r="B59" s="231" t="n">
        <v>100</v>
      </c>
      <c r="C59" s="232" t="n">
        <v>100</v>
      </c>
      <c r="D59" s="232" t="n">
        <v>100</v>
      </c>
      <c r="E59" s="232" t="n">
        <v>100</v>
      </c>
      <c r="F59" s="233" t="n">
        <v>100</v>
      </c>
      <c r="G59" s="233" t="n">
        <v>100</v>
      </c>
      <c r="H59" s="233" t="n">
        <v>100</v>
      </c>
      <c r="I59" s="233" t="n">
        <v>100</v>
      </c>
      <c r="J59" s="232" t="n">
        <v>100</v>
      </c>
      <c r="K59" s="232" t="n">
        <v>100</v>
      </c>
      <c r="L59" s="232" t="n">
        <v>100</v>
      </c>
      <c r="M59" s="232" t="n">
        <v>100</v>
      </c>
      <c r="N59" s="233" t="n">
        <v>100</v>
      </c>
      <c r="O59" s="233" t="n">
        <v>100</v>
      </c>
      <c r="P59" s="233" t="n">
        <v>100</v>
      </c>
      <c r="Q59" s="233" t="n">
        <v>100</v>
      </c>
      <c r="R59" s="232" t="n">
        <v>100</v>
      </c>
      <c r="S59" s="232" t="n">
        <v>100</v>
      </c>
      <c r="T59" s="232" t="n">
        <v>100</v>
      </c>
      <c r="U59" s="234" t="n">
        <v>100</v>
      </c>
      <c r="V59" s="216" t="n">
        <v>100</v>
      </c>
      <c r="W59" s="217" t="n">
        <v>100</v>
      </c>
      <c r="X59" s="217" t="n">
        <v>100</v>
      </c>
      <c r="Y59" s="143" t="n">
        <v>100</v>
      </c>
      <c r="Z59" s="144" t="n">
        <v>100</v>
      </c>
      <c r="AA59" s="205"/>
      <c r="AB59" s="52"/>
    </row>
    <row r="60" customFormat="false" ht="12.75" hidden="false" customHeight="false" outlineLevel="0" collapsed="false">
      <c r="A60" s="145" t="s">
        <v>107</v>
      </c>
      <c r="B60" s="231" t="n">
        <v>100</v>
      </c>
      <c r="C60" s="232" t="n">
        <v>100</v>
      </c>
      <c r="D60" s="232" t="n">
        <v>100</v>
      </c>
      <c r="E60" s="232" t="n">
        <v>100</v>
      </c>
      <c r="F60" s="233" t="n">
        <v>100</v>
      </c>
      <c r="G60" s="233" t="n">
        <v>100</v>
      </c>
      <c r="H60" s="233" t="n">
        <v>100</v>
      </c>
      <c r="I60" s="233" t="n">
        <v>100</v>
      </c>
      <c r="J60" s="232" t="n">
        <v>100</v>
      </c>
      <c r="K60" s="232" t="n">
        <v>100</v>
      </c>
      <c r="L60" s="232" t="n">
        <v>100</v>
      </c>
      <c r="M60" s="232" t="n">
        <v>100</v>
      </c>
      <c r="N60" s="233" t="n">
        <v>100</v>
      </c>
      <c r="O60" s="233" t="n">
        <v>100</v>
      </c>
      <c r="P60" s="233" t="n">
        <v>100</v>
      </c>
      <c r="Q60" s="233" t="n">
        <v>100</v>
      </c>
      <c r="R60" s="232" t="n">
        <v>100</v>
      </c>
      <c r="S60" s="232" t="n">
        <v>100</v>
      </c>
      <c r="T60" s="232" t="n">
        <v>100</v>
      </c>
      <c r="U60" s="234" t="n">
        <v>100</v>
      </c>
      <c r="V60" s="216" t="n">
        <v>100</v>
      </c>
      <c r="W60" s="217" t="n">
        <v>100</v>
      </c>
      <c r="X60" s="217" t="n">
        <v>100</v>
      </c>
      <c r="Y60" s="143" t="n">
        <v>100</v>
      </c>
      <c r="Z60" s="144" t="n">
        <v>100</v>
      </c>
      <c r="AA60" s="205"/>
      <c r="AB60" s="52"/>
    </row>
    <row r="61" customFormat="false" ht="12.75" hidden="false" customHeight="false" outlineLevel="0" collapsed="false">
      <c r="A61" s="145" t="s">
        <v>108</v>
      </c>
      <c r="B61" s="231" t="n">
        <v>100</v>
      </c>
      <c r="C61" s="232" t="n">
        <v>100</v>
      </c>
      <c r="D61" s="232" t="n">
        <v>94</v>
      </c>
      <c r="E61" s="232" t="n">
        <v>100</v>
      </c>
      <c r="F61" s="233" t="n">
        <v>100</v>
      </c>
      <c r="G61" s="233" t="n">
        <v>100</v>
      </c>
      <c r="H61" s="233" t="n">
        <v>100</v>
      </c>
      <c r="I61" s="233" t="n">
        <v>100</v>
      </c>
      <c r="J61" s="232" t="n">
        <v>100</v>
      </c>
      <c r="K61" s="232" t="n">
        <v>100</v>
      </c>
      <c r="L61" s="232" t="n">
        <v>100</v>
      </c>
      <c r="M61" s="232" t="n">
        <v>100</v>
      </c>
      <c r="N61" s="233" t="n">
        <v>100</v>
      </c>
      <c r="O61" s="233" t="n">
        <v>54</v>
      </c>
      <c r="P61" s="233" t="n">
        <v>100</v>
      </c>
      <c r="Q61" s="233" t="n">
        <v>100</v>
      </c>
      <c r="R61" s="232" t="n">
        <v>100</v>
      </c>
      <c r="S61" s="232" t="n">
        <v>100</v>
      </c>
      <c r="T61" s="232" t="n">
        <v>100</v>
      </c>
      <c r="U61" s="234" t="n">
        <v>100</v>
      </c>
      <c r="V61" s="216" t="n">
        <v>98.5</v>
      </c>
      <c r="W61" s="217" t="n">
        <v>100</v>
      </c>
      <c r="X61" s="217" t="n">
        <v>100</v>
      </c>
      <c r="Y61" s="217" t="n">
        <v>88.5</v>
      </c>
      <c r="Z61" s="218" t="n">
        <v>100</v>
      </c>
      <c r="AA61" s="205"/>
      <c r="AB61" s="52"/>
    </row>
    <row r="62" customFormat="false" ht="12.75" hidden="false" customHeight="false" outlineLevel="0" collapsed="false">
      <c r="A62" s="145" t="s">
        <v>109</v>
      </c>
      <c r="B62" s="231" t="n">
        <v>89</v>
      </c>
      <c r="C62" s="146" t="n">
        <v>0</v>
      </c>
      <c r="D62" s="232" t="n">
        <v>91</v>
      </c>
      <c r="E62" s="232" t="n">
        <v>97</v>
      </c>
      <c r="F62" s="233" t="n">
        <v>94</v>
      </c>
      <c r="G62" s="233" t="n">
        <v>89</v>
      </c>
      <c r="H62" s="233" t="n">
        <v>99</v>
      </c>
      <c r="I62" s="233" t="n">
        <v>96</v>
      </c>
      <c r="J62" s="232" t="n">
        <v>98</v>
      </c>
      <c r="K62" s="232" t="n">
        <v>99</v>
      </c>
      <c r="L62" s="232" t="n">
        <v>98</v>
      </c>
      <c r="M62" s="232" t="n">
        <v>100</v>
      </c>
      <c r="N62" s="233" t="n">
        <v>100</v>
      </c>
      <c r="O62" s="230" t="n">
        <v>0</v>
      </c>
      <c r="P62" s="233" t="n">
        <v>99</v>
      </c>
      <c r="Q62" s="233" t="n">
        <v>94</v>
      </c>
      <c r="R62" s="232" t="n">
        <v>99</v>
      </c>
      <c r="S62" s="232" t="n">
        <v>96</v>
      </c>
      <c r="T62" s="232" t="n">
        <v>92</v>
      </c>
      <c r="U62" s="234" t="n">
        <v>95</v>
      </c>
      <c r="V62" s="216" t="n">
        <v>69.3</v>
      </c>
      <c r="W62" s="217" t="n">
        <v>94.5</v>
      </c>
      <c r="X62" s="217" t="n">
        <v>98.8</v>
      </c>
      <c r="Y62" s="217" t="n">
        <v>73.3</v>
      </c>
      <c r="Z62" s="218" t="n">
        <v>95.5</v>
      </c>
      <c r="AA62" s="205"/>
      <c r="AB62" s="52"/>
    </row>
    <row r="63" customFormat="false" ht="12.75" hidden="false" customHeight="false" outlineLevel="0" collapsed="false">
      <c r="A63" s="145" t="s">
        <v>110</v>
      </c>
      <c r="B63" s="231" t="n">
        <v>83</v>
      </c>
      <c r="C63" s="232" t="n">
        <v>81</v>
      </c>
      <c r="D63" s="232" t="n">
        <v>100</v>
      </c>
      <c r="E63" s="232" t="n">
        <v>85</v>
      </c>
      <c r="F63" s="230" t="n">
        <v>0</v>
      </c>
      <c r="G63" s="233" t="n">
        <v>82</v>
      </c>
      <c r="H63" s="233" t="n">
        <v>100</v>
      </c>
      <c r="I63" s="233" t="n">
        <v>100</v>
      </c>
      <c r="J63" s="146" t="n">
        <v>0</v>
      </c>
      <c r="K63" s="232" t="n">
        <v>76</v>
      </c>
      <c r="L63" s="232" t="n">
        <v>83</v>
      </c>
      <c r="M63" s="232" t="n">
        <v>100</v>
      </c>
      <c r="N63" s="233" t="n">
        <v>93</v>
      </c>
      <c r="O63" s="230" t="n">
        <v>0</v>
      </c>
      <c r="P63" s="233" t="n">
        <v>90</v>
      </c>
      <c r="Q63" s="233" t="n">
        <v>87</v>
      </c>
      <c r="R63" s="232" t="n">
        <v>56</v>
      </c>
      <c r="S63" s="232" t="n">
        <v>89</v>
      </c>
      <c r="T63" s="232" t="n">
        <v>85</v>
      </c>
      <c r="U63" s="234" t="n">
        <v>87</v>
      </c>
      <c r="V63" s="142" t="n">
        <v>87.3</v>
      </c>
      <c r="W63" s="143" t="n">
        <v>70.5</v>
      </c>
      <c r="X63" s="180" t="n">
        <v>64.8</v>
      </c>
      <c r="Y63" s="143" t="n">
        <v>67.5</v>
      </c>
      <c r="Z63" s="144" t="n">
        <v>79.3</v>
      </c>
      <c r="AA63" s="205"/>
      <c r="AB63" s="52"/>
    </row>
    <row r="64" customFormat="false" ht="13.5" hidden="false" customHeight="false" outlineLevel="0" collapsed="false">
      <c r="A64" s="150" t="s">
        <v>111</v>
      </c>
      <c r="B64" s="236" t="n">
        <v>0</v>
      </c>
      <c r="C64" s="152" t="n">
        <v>0</v>
      </c>
      <c r="D64" s="152" t="n">
        <v>0</v>
      </c>
      <c r="E64" s="152" t="n">
        <v>0</v>
      </c>
      <c r="F64" s="237" t="n">
        <v>0</v>
      </c>
      <c r="G64" s="237" t="n">
        <v>0</v>
      </c>
      <c r="H64" s="237" t="n">
        <v>0</v>
      </c>
      <c r="I64" s="237" t="n">
        <v>0</v>
      </c>
      <c r="J64" s="152" t="n">
        <v>0</v>
      </c>
      <c r="K64" s="152" t="n">
        <v>0</v>
      </c>
      <c r="L64" s="152" t="n">
        <v>0</v>
      </c>
      <c r="M64" s="152" t="n">
        <v>0</v>
      </c>
      <c r="N64" s="237" t="n">
        <v>0</v>
      </c>
      <c r="O64" s="237" t="n">
        <v>0</v>
      </c>
      <c r="P64" s="237" t="n">
        <v>0</v>
      </c>
      <c r="Q64" s="237" t="n">
        <v>0</v>
      </c>
      <c r="R64" s="152" t="n">
        <v>0</v>
      </c>
      <c r="S64" s="152" t="n">
        <v>0</v>
      </c>
      <c r="T64" s="152" t="n">
        <v>0</v>
      </c>
      <c r="U64" s="220" t="n">
        <v>0</v>
      </c>
      <c r="V64" s="156" t="n">
        <v>0</v>
      </c>
      <c r="W64" s="157" t="n">
        <v>0</v>
      </c>
      <c r="X64" s="194" t="n">
        <v>0</v>
      </c>
      <c r="Y64" s="157" t="n">
        <v>0</v>
      </c>
      <c r="Z64" s="158" t="n">
        <v>0</v>
      </c>
      <c r="AA64" s="205"/>
      <c r="AB64" s="52"/>
    </row>
    <row r="65" customFormat="false" ht="13.5" hidden="false" customHeight="false" outlineLevel="0" collapsed="false">
      <c r="A65" s="159" t="s">
        <v>115</v>
      </c>
      <c r="B65" s="138" t="n">
        <v>58.1</v>
      </c>
      <c r="C65" s="138" t="n">
        <v>52.1</v>
      </c>
      <c r="D65" s="138" t="n">
        <v>58.9</v>
      </c>
      <c r="E65" s="138" t="n">
        <v>58.8</v>
      </c>
      <c r="F65" s="238" t="n">
        <f aca="false">AVERAGE(F50:F62,F63:F64)</f>
        <v>52.8</v>
      </c>
      <c r="G65" s="239" t="n">
        <f aca="false">AVERAGE(G50:G62,G63:G64)</f>
        <v>58.0666666666667</v>
      </c>
      <c r="H65" s="239" t="n">
        <f aca="false">AVERAGE(H50:H62,H63:H64)</f>
        <v>59.5333333333333</v>
      </c>
      <c r="I65" s="239" t="n">
        <f aca="false">AVERAGE(I50:I62,I63:I64)</f>
        <v>58.5333333333333</v>
      </c>
      <c r="J65" s="138" t="n">
        <f aca="false">AVERAGE(J50:J64)</f>
        <v>53.2</v>
      </c>
      <c r="K65" s="138" t="n">
        <v>58.1</v>
      </c>
      <c r="L65" s="138" t="n">
        <v>58.6</v>
      </c>
      <c r="M65" s="138" t="n">
        <v>59.9</v>
      </c>
      <c r="N65" s="197" t="n">
        <v>59.5</v>
      </c>
      <c r="O65" s="197" t="n">
        <v>44.4</v>
      </c>
      <c r="P65" s="197" t="n">
        <v>59</v>
      </c>
      <c r="Q65" s="197" t="n">
        <v>58.6</v>
      </c>
      <c r="R65" s="138" t="n">
        <v>56.9</v>
      </c>
      <c r="S65" s="138" t="n">
        <v>58.9</v>
      </c>
      <c r="T65" s="138" t="n">
        <v>58.3</v>
      </c>
      <c r="U65" s="213" t="n">
        <v>58.5</v>
      </c>
      <c r="V65" s="199" t="n">
        <v>57</v>
      </c>
      <c r="W65" s="163" t="n">
        <f aca="false">AVERAGE(W50:W62,W63:W64)</f>
        <v>57.2333333333333</v>
      </c>
      <c r="X65" s="201" t="n">
        <v>57.5</v>
      </c>
      <c r="Y65" s="222" t="n">
        <v>55.6</v>
      </c>
      <c r="Z65" s="223" t="n">
        <v>58.2</v>
      </c>
      <c r="AA65" s="205"/>
      <c r="AB65" s="52"/>
    </row>
    <row r="66" customFormat="false" ht="13.5" hidden="false" customHeight="false" outlineLevel="0" collapsed="false">
      <c r="A66" s="240"/>
      <c r="B66" s="143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customFormat="false" ht="13.5" hidden="false" customHeight="true" outlineLevel="0" collapsed="false">
      <c r="A67" s="122" t="s">
        <v>123</v>
      </c>
      <c r="B67" s="241" t="s">
        <v>1</v>
      </c>
      <c r="C67" s="242" t="s">
        <v>2</v>
      </c>
      <c r="D67" s="242" t="s">
        <v>3</v>
      </c>
      <c r="E67" s="242" t="s">
        <v>124</v>
      </c>
      <c r="F67" s="241" t="s">
        <v>5</v>
      </c>
      <c r="G67" s="242" t="s">
        <v>6</v>
      </c>
      <c r="H67" s="242" t="s">
        <v>7</v>
      </c>
      <c r="I67" s="242" t="s">
        <v>125</v>
      </c>
      <c r="J67" s="241" t="s">
        <v>9</v>
      </c>
      <c r="K67" s="242" t="s">
        <v>10</v>
      </c>
      <c r="L67" s="242" t="s">
        <v>11</v>
      </c>
      <c r="M67" s="242" t="s">
        <v>126</v>
      </c>
      <c r="N67" s="241" t="s">
        <v>91</v>
      </c>
      <c r="O67" s="242" t="s">
        <v>92</v>
      </c>
      <c r="P67" s="242" t="s">
        <v>93</v>
      </c>
      <c r="Q67" s="242" t="s">
        <v>127</v>
      </c>
      <c r="R67" s="241" t="s">
        <v>13</v>
      </c>
      <c r="S67" s="242" t="s">
        <v>14</v>
      </c>
      <c r="T67" s="242" t="s">
        <v>15</v>
      </c>
      <c r="U67" s="242" t="s">
        <v>128</v>
      </c>
      <c r="V67" s="125" t="s">
        <v>17</v>
      </c>
      <c r="W67" s="7" t="s">
        <v>18</v>
      </c>
      <c r="X67" s="8" t="s">
        <v>19</v>
      </c>
      <c r="Y67" s="128" t="s">
        <v>95</v>
      </c>
      <c r="Z67" s="129" t="s">
        <v>20</v>
      </c>
      <c r="AA67" s="243" t="s">
        <v>129</v>
      </c>
      <c r="AB67" s="10" t="s">
        <v>130</v>
      </c>
    </row>
    <row r="68" customFormat="false" ht="12.75" hidden="false" customHeight="false" outlineLevel="0" collapsed="false">
      <c r="A68" s="244" t="s">
        <v>131</v>
      </c>
      <c r="B68" s="206" t="s">
        <v>100</v>
      </c>
      <c r="C68" s="245" t="s">
        <v>99</v>
      </c>
      <c r="D68" s="207" t="s">
        <v>100</v>
      </c>
      <c r="E68" s="207" t="s">
        <v>100</v>
      </c>
      <c r="F68" s="246" t="s">
        <v>99</v>
      </c>
      <c r="G68" s="246" t="s">
        <v>99</v>
      </c>
      <c r="H68" s="246" t="s">
        <v>99</v>
      </c>
      <c r="I68" s="246" t="s">
        <v>99</v>
      </c>
      <c r="J68" s="245" t="s">
        <v>99</v>
      </c>
      <c r="K68" s="245" t="s">
        <v>99</v>
      </c>
      <c r="L68" s="245" t="s">
        <v>99</v>
      </c>
      <c r="M68" s="245" t="s">
        <v>99</v>
      </c>
      <c r="N68" s="246" t="s">
        <v>99</v>
      </c>
      <c r="O68" s="246" t="s">
        <v>99</v>
      </c>
      <c r="P68" s="246" t="s">
        <v>99</v>
      </c>
      <c r="Q68" s="246" t="s">
        <v>99</v>
      </c>
      <c r="R68" s="245" t="s">
        <v>99</v>
      </c>
      <c r="S68" s="245" t="s">
        <v>99</v>
      </c>
      <c r="T68" s="245" t="s">
        <v>99</v>
      </c>
      <c r="U68" s="247" t="s">
        <v>99</v>
      </c>
      <c r="V68" s="137" t="n">
        <v>25</v>
      </c>
      <c r="W68" s="139" t="n">
        <v>100</v>
      </c>
      <c r="X68" s="139" t="n">
        <v>100</v>
      </c>
      <c r="Y68" s="139" t="n">
        <v>100</v>
      </c>
      <c r="Z68" s="140" t="n">
        <v>100</v>
      </c>
      <c r="AA68" s="243"/>
      <c r="AB68" s="10"/>
    </row>
    <row r="69" customFormat="false" ht="12.75" hidden="false" customHeight="false" outlineLevel="0" collapsed="false">
      <c r="A69" s="248" t="s">
        <v>132</v>
      </c>
      <c r="B69" s="235" t="s">
        <v>100</v>
      </c>
      <c r="C69" s="146" t="s">
        <v>100</v>
      </c>
      <c r="D69" s="146" t="s">
        <v>100</v>
      </c>
      <c r="E69" s="146" t="s">
        <v>100</v>
      </c>
      <c r="F69" s="141" t="s">
        <v>99</v>
      </c>
      <c r="G69" s="141" t="s">
        <v>99</v>
      </c>
      <c r="H69" s="141" t="s">
        <v>99</v>
      </c>
      <c r="I69" s="141" t="s">
        <v>99</v>
      </c>
      <c r="J69" s="133" t="s">
        <v>99</v>
      </c>
      <c r="K69" s="133" t="s">
        <v>99</v>
      </c>
      <c r="L69" s="133" t="s">
        <v>99</v>
      </c>
      <c r="M69" s="133" t="s">
        <v>99</v>
      </c>
      <c r="N69" s="141" t="s">
        <v>99</v>
      </c>
      <c r="O69" s="141" t="s">
        <v>99</v>
      </c>
      <c r="P69" s="141" t="s">
        <v>99</v>
      </c>
      <c r="Q69" s="141" t="s">
        <v>99</v>
      </c>
      <c r="R69" s="133" t="s">
        <v>99</v>
      </c>
      <c r="S69" s="133" t="s">
        <v>99</v>
      </c>
      <c r="T69" s="133" t="s">
        <v>99</v>
      </c>
      <c r="U69" s="215" t="s">
        <v>99</v>
      </c>
      <c r="V69" s="142" t="n">
        <v>0</v>
      </c>
      <c r="W69" s="143" t="n">
        <v>100</v>
      </c>
      <c r="X69" s="143" t="n">
        <v>100</v>
      </c>
      <c r="Y69" s="143" t="n">
        <v>100</v>
      </c>
      <c r="Z69" s="144" t="n">
        <v>100</v>
      </c>
      <c r="AA69" s="243"/>
      <c r="AB69" s="10"/>
    </row>
    <row r="70" customFormat="false" ht="12.75" hidden="false" customHeight="false" outlineLevel="0" collapsed="false">
      <c r="A70" s="248" t="s">
        <v>133</v>
      </c>
      <c r="B70" s="235" t="s">
        <v>100</v>
      </c>
      <c r="C70" s="146" t="s">
        <v>100</v>
      </c>
      <c r="D70" s="146" t="s">
        <v>100</v>
      </c>
      <c r="E70" s="146" t="s">
        <v>100</v>
      </c>
      <c r="F70" s="149" t="s">
        <v>100</v>
      </c>
      <c r="G70" s="141" t="s">
        <v>99</v>
      </c>
      <c r="H70" s="141" t="s">
        <v>99</v>
      </c>
      <c r="I70" s="141" t="s">
        <v>99</v>
      </c>
      <c r="J70" s="133" t="s">
        <v>99</v>
      </c>
      <c r="K70" s="133" t="s">
        <v>99</v>
      </c>
      <c r="L70" s="133" t="s">
        <v>99</v>
      </c>
      <c r="M70" s="133" t="s">
        <v>99</v>
      </c>
      <c r="N70" s="149" t="s">
        <v>100</v>
      </c>
      <c r="O70" s="141" t="s">
        <v>99</v>
      </c>
      <c r="P70" s="141" t="s">
        <v>99</v>
      </c>
      <c r="Q70" s="149" t="s">
        <v>100</v>
      </c>
      <c r="R70" s="133" t="s">
        <v>99</v>
      </c>
      <c r="S70" s="133" t="s">
        <v>99</v>
      </c>
      <c r="T70" s="133" t="s">
        <v>99</v>
      </c>
      <c r="U70" s="215" t="s">
        <v>99</v>
      </c>
      <c r="V70" s="142" t="n">
        <v>0</v>
      </c>
      <c r="W70" s="143" t="n">
        <v>75</v>
      </c>
      <c r="X70" s="143" t="n">
        <v>100</v>
      </c>
      <c r="Y70" s="143" t="n">
        <v>50</v>
      </c>
      <c r="Z70" s="144" t="n">
        <v>100</v>
      </c>
      <c r="AA70" s="243"/>
      <c r="AB70" s="10"/>
    </row>
    <row r="71" customFormat="false" ht="12.75" hidden="false" customHeight="false" outlineLevel="0" collapsed="false">
      <c r="A71" s="248" t="s">
        <v>134</v>
      </c>
      <c r="B71" s="235" t="s">
        <v>100</v>
      </c>
      <c r="C71" s="146" t="s">
        <v>100</v>
      </c>
      <c r="D71" s="146" t="s">
        <v>100</v>
      </c>
      <c r="E71" s="146" t="s">
        <v>100</v>
      </c>
      <c r="F71" s="149" t="s">
        <v>100</v>
      </c>
      <c r="G71" s="141" t="s">
        <v>99</v>
      </c>
      <c r="H71" s="141" t="s">
        <v>99</v>
      </c>
      <c r="I71" s="149" t="s">
        <v>100</v>
      </c>
      <c r="J71" s="146" t="s">
        <v>100</v>
      </c>
      <c r="K71" s="133" t="s">
        <v>99</v>
      </c>
      <c r="L71" s="133" t="s">
        <v>99</v>
      </c>
      <c r="M71" s="146" t="s">
        <v>100</v>
      </c>
      <c r="N71" s="141" t="s">
        <v>99</v>
      </c>
      <c r="O71" s="149" t="s">
        <v>100</v>
      </c>
      <c r="P71" s="141" t="s">
        <v>99</v>
      </c>
      <c r="Q71" s="141" t="s">
        <v>99</v>
      </c>
      <c r="R71" s="133" t="s">
        <v>99</v>
      </c>
      <c r="S71" s="133" t="s">
        <v>99</v>
      </c>
      <c r="T71" s="133" t="s">
        <v>99</v>
      </c>
      <c r="U71" s="215" t="s">
        <v>99</v>
      </c>
      <c r="V71" s="142" t="n">
        <v>0</v>
      </c>
      <c r="W71" s="143" t="n">
        <v>50</v>
      </c>
      <c r="X71" s="143" t="n">
        <v>50</v>
      </c>
      <c r="Y71" s="143" t="n">
        <v>75</v>
      </c>
      <c r="Z71" s="144" t="n">
        <v>100</v>
      </c>
      <c r="AA71" s="243"/>
      <c r="AB71" s="10"/>
    </row>
    <row r="72" customFormat="false" ht="12.75" hidden="false" customHeight="false" outlineLevel="0" collapsed="false">
      <c r="A72" s="248" t="s">
        <v>135</v>
      </c>
      <c r="B72" s="235" t="s">
        <v>100</v>
      </c>
      <c r="C72" s="146" t="s">
        <v>100</v>
      </c>
      <c r="D72" s="146" t="s">
        <v>100</v>
      </c>
      <c r="E72" s="146" t="s">
        <v>100</v>
      </c>
      <c r="F72" s="149" t="s">
        <v>100</v>
      </c>
      <c r="G72" s="141" t="s">
        <v>99</v>
      </c>
      <c r="H72" s="141" t="s">
        <v>99</v>
      </c>
      <c r="I72" s="149" t="s">
        <v>100</v>
      </c>
      <c r="J72" s="146" t="s">
        <v>100</v>
      </c>
      <c r="K72" s="133" t="s">
        <v>99</v>
      </c>
      <c r="L72" s="133" t="s">
        <v>99</v>
      </c>
      <c r="M72" s="146" t="s">
        <v>100</v>
      </c>
      <c r="N72" s="149" t="s">
        <v>100</v>
      </c>
      <c r="O72" s="141" t="s">
        <v>99</v>
      </c>
      <c r="P72" s="141" t="s">
        <v>99</v>
      </c>
      <c r="Q72" s="149" t="s">
        <v>100</v>
      </c>
      <c r="R72" s="146" t="s">
        <v>100</v>
      </c>
      <c r="S72" s="133" t="s">
        <v>99</v>
      </c>
      <c r="T72" s="133" t="s">
        <v>99</v>
      </c>
      <c r="U72" s="215" t="s">
        <v>99</v>
      </c>
      <c r="V72" s="142" t="n">
        <v>0</v>
      </c>
      <c r="W72" s="143" t="n">
        <v>50</v>
      </c>
      <c r="X72" s="143" t="n">
        <v>50</v>
      </c>
      <c r="Y72" s="143" t="n">
        <v>50</v>
      </c>
      <c r="Z72" s="144" t="n">
        <v>75</v>
      </c>
      <c r="AA72" s="243"/>
      <c r="AB72" s="10"/>
    </row>
    <row r="73" customFormat="false" ht="12.75" hidden="false" customHeight="false" outlineLevel="0" collapsed="false">
      <c r="A73" s="248" t="s">
        <v>136</v>
      </c>
      <c r="B73" s="235" t="s">
        <v>100</v>
      </c>
      <c r="C73" s="146" t="s">
        <v>100</v>
      </c>
      <c r="D73" s="146" t="s">
        <v>100</v>
      </c>
      <c r="E73" s="146" t="s">
        <v>100</v>
      </c>
      <c r="F73" s="141" t="s">
        <v>99</v>
      </c>
      <c r="G73" s="141" t="s">
        <v>99</v>
      </c>
      <c r="H73" s="141" t="s">
        <v>99</v>
      </c>
      <c r="I73" s="141" t="s">
        <v>99</v>
      </c>
      <c r="J73" s="133" t="s">
        <v>99</v>
      </c>
      <c r="K73" s="133" t="s">
        <v>99</v>
      </c>
      <c r="L73" s="133" t="s">
        <v>99</v>
      </c>
      <c r="M73" s="133" t="s">
        <v>99</v>
      </c>
      <c r="N73" s="141" t="s">
        <v>99</v>
      </c>
      <c r="O73" s="141" t="s">
        <v>99</v>
      </c>
      <c r="P73" s="141" t="s">
        <v>99</v>
      </c>
      <c r="Q73" s="141" t="s">
        <v>99</v>
      </c>
      <c r="R73" s="133" t="s">
        <v>99</v>
      </c>
      <c r="S73" s="133" t="s">
        <v>99</v>
      </c>
      <c r="T73" s="133" t="s">
        <v>99</v>
      </c>
      <c r="U73" s="215" t="s">
        <v>99</v>
      </c>
      <c r="V73" s="142" t="n">
        <v>0</v>
      </c>
      <c r="W73" s="143" t="n">
        <v>100</v>
      </c>
      <c r="X73" s="143" t="n">
        <v>100</v>
      </c>
      <c r="Y73" s="143" t="n">
        <v>100</v>
      </c>
      <c r="Z73" s="144" t="n">
        <v>100</v>
      </c>
      <c r="AA73" s="243"/>
      <c r="AB73" s="10"/>
    </row>
    <row r="74" customFormat="false" ht="12.75" hidden="false" customHeight="false" outlineLevel="0" collapsed="false">
      <c r="A74" s="248" t="s">
        <v>137</v>
      </c>
      <c r="B74" s="214" t="s">
        <v>99</v>
      </c>
      <c r="C74" s="133" t="s">
        <v>99</v>
      </c>
      <c r="D74" s="146" t="s">
        <v>100</v>
      </c>
      <c r="E74" s="133" t="s">
        <v>99</v>
      </c>
      <c r="F74" s="141" t="s">
        <v>99</v>
      </c>
      <c r="G74" s="141" t="s">
        <v>99</v>
      </c>
      <c r="H74" s="141" t="s">
        <v>99</v>
      </c>
      <c r="I74" s="141" t="s">
        <v>99</v>
      </c>
      <c r="J74" s="133" t="s">
        <v>99</v>
      </c>
      <c r="K74" s="133" t="s">
        <v>99</v>
      </c>
      <c r="L74" s="133" t="s">
        <v>99</v>
      </c>
      <c r="M74" s="133" t="s">
        <v>99</v>
      </c>
      <c r="N74" s="141" t="s">
        <v>99</v>
      </c>
      <c r="O74" s="141" t="s">
        <v>99</v>
      </c>
      <c r="P74" s="141" t="s">
        <v>99</v>
      </c>
      <c r="Q74" s="141" t="s">
        <v>99</v>
      </c>
      <c r="R74" s="133" t="s">
        <v>99</v>
      </c>
      <c r="S74" s="133" t="s">
        <v>99</v>
      </c>
      <c r="T74" s="133" t="s">
        <v>99</v>
      </c>
      <c r="U74" s="215" t="s">
        <v>99</v>
      </c>
      <c r="V74" s="142" t="n">
        <v>75</v>
      </c>
      <c r="W74" s="143" t="n">
        <v>100</v>
      </c>
      <c r="X74" s="143" t="n">
        <v>100</v>
      </c>
      <c r="Y74" s="143" t="n">
        <v>100</v>
      </c>
      <c r="Z74" s="144" t="n">
        <v>100</v>
      </c>
      <c r="AA74" s="243"/>
      <c r="AB74" s="10"/>
    </row>
    <row r="75" customFormat="false" ht="12.75" hidden="false" customHeight="false" outlineLevel="0" collapsed="false">
      <c r="A75" s="248" t="s">
        <v>138</v>
      </c>
      <c r="B75" s="214" t="s">
        <v>99</v>
      </c>
      <c r="C75" s="133" t="s">
        <v>99</v>
      </c>
      <c r="D75" s="146" t="s">
        <v>100</v>
      </c>
      <c r="E75" s="146" t="s">
        <v>100</v>
      </c>
      <c r="F75" s="141" t="s">
        <v>99</v>
      </c>
      <c r="G75" s="141" t="s">
        <v>99</v>
      </c>
      <c r="H75" s="141" t="s">
        <v>99</v>
      </c>
      <c r="I75" s="141" t="s">
        <v>99</v>
      </c>
      <c r="J75" s="133" t="s">
        <v>99</v>
      </c>
      <c r="K75" s="133" t="s">
        <v>99</v>
      </c>
      <c r="L75" s="133" t="s">
        <v>99</v>
      </c>
      <c r="M75" s="133" t="s">
        <v>99</v>
      </c>
      <c r="N75" s="141" t="s">
        <v>99</v>
      </c>
      <c r="O75" s="141" t="s">
        <v>99</v>
      </c>
      <c r="P75" s="141" t="s">
        <v>99</v>
      </c>
      <c r="Q75" s="141" t="s">
        <v>99</v>
      </c>
      <c r="R75" s="133" t="s">
        <v>99</v>
      </c>
      <c r="S75" s="133" t="s">
        <v>99</v>
      </c>
      <c r="T75" s="133" t="s">
        <v>99</v>
      </c>
      <c r="U75" s="215" t="s">
        <v>99</v>
      </c>
      <c r="V75" s="142" t="n">
        <v>50</v>
      </c>
      <c r="W75" s="143" t="n">
        <v>100</v>
      </c>
      <c r="X75" s="143" t="n">
        <v>100</v>
      </c>
      <c r="Y75" s="143" t="n">
        <v>100</v>
      </c>
      <c r="Z75" s="144" t="n">
        <v>100</v>
      </c>
      <c r="AA75" s="243"/>
      <c r="AB75" s="10"/>
    </row>
    <row r="76" customFormat="false" ht="13.5" hidden="false" customHeight="false" outlineLevel="0" collapsed="false">
      <c r="A76" s="249" t="s">
        <v>139</v>
      </c>
      <c r="B76" s="236" t="s">
        <v>100</v>
      </c>
      <c r="C76" s="152" t="s">
        <v>100</v>
      </c>
      <c r="D76" s="152" t="s">
        <v>100</v>
      </c>
      <c r="E76" s="152" t="s">
        <v>100</v>
      </c>
      <c r="F76" s="155" t="s">
        <v>99</v>
      </c>
      <c r="G76" s="155" t="s">
        <v>99</v>
      </c>
      <c r="H76" s="155" t="s">
        <v>99</v>
      </c>
      <c r="I76" s="155" t="s">
        <v>99</v>
      </c>
      <c r="J76" s="250" t="s">
        <v>99</v>
      </c>
      <c r="K76" s="250" t="s">
        <v>99</v>
      </c>
      <c r="L76" s="250" t="s">
        <v>99</v>
      </c>
      <c r="M76" s="250" t="s">
        <v>99</v>
      </c>
      <c r="N76" s="154" t="s">
        <v>100</v>
      </c>
      <c r="O76" s="155" t="s">
        <v>99</v>
      </c>
      <c r="P76" s="154" t="s">
        <v>100</v>
      </c>
      <c r="Q76" s="154" t="s">
        <v>100</v>
      </c>
      <c r="R76" s="250" t="s">
        <v>99</v>
      </c>
      <c r="S76" s="250" t="s">
        <v>99</v>
      </c>
      <c r="T76" s="250" t="s">
        <v>99</v>
      </c>
      <c r="U76" s="251" t="s">
        <v>99</v>
      </c>
      <c r="V76" s="156" t="n">
        <v>0</v>
      </c>
      <c r="W76" s="157" t="n">
        <v>100</v>
      </c>
      <c r="X76" s="157" t="n">
        <v>100</v>
      </c>
      <c r="Y76" s="157" t="n">
        <v>25</v>
      </c>
      <c r="Z76" s="158" t="n">
        <v>100</v>
      </c>
      <c r="AA76" s="243"/>
      <c r="AB76" s="10"/>
    </row>
    <row r="77" customFormat="false" ht="13.5" hidden="false" customHeight="false" outlineLevel="0" collapsed="false">
      <c r="A77" s="159" t="s">
        <v>112</v>
      </c>
      <c r="B77" s="198" t="n">
        <v>22.2</v>
      </c>
      <c r="C77" s="252" t="n">
        <v>33.3</v>
      </c>
      <c r="D77" s="253" t="n">
        <v>0</v>
      </c>
      <c r="E77" s="198" t="n">
        <v>11.1</v>
      </c>
      <c r="F77" s="198" t="n">
        <v>66.6</v>
      </c>
      <c r="G77" s="253" t="n">
        <v>100</v>
      </c>
      <c r="H77" s="253" t="n">
        <v>100</v>
      </c>
      <c r="I77" s="198" t="n">
        <v>77.7</v>
      </c>
      <c r="J77" s="198" t="n">
        <v>77.7</v>
      </c>
      <c r="K77" s="253" t="n">
        <v>100</v>
      </c>
      <c r="L77" s="253" t="n">
        <v>100</v>
      </c>
      <c r="M77" s="198" t="n">
        <v>77.7</v>
      </c>
      <c r="N77" s="198" t="n">
        <v>66.6</v>
      </c>
      <c r="O77" s="198" t="n">
        <v>88.8</v>
      </c>
      <c r="P77" s="198" t="n">
        <v>88.8</v>
      </c>
      <c r="Q77" s="198" t="n">
        <v>66.6</v>
      </c>
      <c r="R77" s="198" t="n">
        <v>88.8</v>
      </c>
      <c r="S77" s="253" t="n">
        <v>100</v>
      </c>
      <c r="T77" s="253" t="n">
        <v>100</v>
      </c>
      <c r="U77" s="254" t="n">
        <v>100</v>
      </c>
      <c r="V77" s="221" t="n">
        <v>16.6</v>
      </c>
      <c r="W77" s="255" t="n">
        <v>86.1</v>
      </c>
      <c r="X77" s="256" t="n">
        <v>88.9</v>
      </c>
      <c r="Y77" s="257" t="n">
        <v>77.7</v>
      </c>
      <c r="Z77" s="203" t="n">
        <v>97.2</v>
      </c>
      <c r="AA77" s="243"/>
      <c r="AB77" s="10"/>
    </row>
    <row r="78" customFormat="false" ht="13.5" hidden="false" customHeight="false" outlineLevel="0" collapsed="false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0"/>
      <c r="AD78" s="258"/>
    </row>
    <row r="79" customFormat="false" ht="13.5" hidden="false" customHeight="true" outlineLevel="0" collapsed="false">
      <c r="A79" s="122" t="s">
        <v>123</v>
      </c>
      <c r="B79" s="123" t="s">
        <v>1</v>
      </c>
      <c r="C79" s="124" t="s">
        <v>2</v>
      </c>
      <c r="D79" s="124" t="s">
        <v>3</v>
      </c>
      <c r="E79" s="242" t="s">
        <v>124</v>
      </c>
      <c r="F79" s="123" t="s">
        <v>5</v>
      </c>
      <c r="G79" s="124" t="s">
        <v>6</v>
      </c>
      <c r="H79" s="124" t="s">
        <v>7</v>
      </c>
      <c r="I79" s="124" t="s">
        <v>125</v>
      </c>
      <c r="J79" s="123" t="s">
        <v>9</v>
      </c>
      <c r="K79" s="124" t="s">
        <v>10</v>
      </c>
      <c r="L79" s="124" t="s">
        <v>11</v>
      </c>
      <c r="M79" s="124" t="s">
        <v>126</v>
      </c>
      <c r="N79" s="123" t="s">
        <v>91</v>
      </c>
      <c r="O79" s="124" t="s">
        <v>92</v>
      </c>
      <c r="P79" s="124" t="s">
        <v>93</v>
      </c>
      <c r="Q79" s="124" t="s">
        <v>127</v>
      </c>
      <c r="R79" s="123" t="s">
        <v>13</v>
      </c>
      <c r="S79" s="124" t="s">
        <v>14</v>
      </c>
      <c r="T79" s="124" t="s">
        <v>15</v>
      </c>
      <c r="U79" s="124" t="s">
        <v>128</v>
      </c>
      <c r="V79" s="125" t="s">
        <v>17</v>
      </c>
      <c r="W79" s="7" t="s">
        <v>18</v>
      </c>
      <c r="X79" s="8" t="s">
        <v>19</v>
      </c>
      <c r="Y79" s="128" t="s">
        <v>95</v>
      </c>
      <c r="Z79" s="129" t="s">
        <v>20</v>
      </c>
      <c r="AA79" s="243" t="s">
        <v>140</v>
      </c>
      <c r="AB79" s="10"/>
    </row>
    <row r="80" customFormat="false" ht="12.75" hidden="false" customHeight="false" outlineLevel="0" collapsed="false">
      <c r="A80" s="244" t="s">
        <v>131</v>
      </c>
      <c r="B80" s="259" t="n">
        <v>0</v>
      </c>
      <c r="C80" s="260" t="n">
        <v>70</v>
      </c>
      <c r="D80" s="261" t="n">
        <v>0</v>
      </c>
      <c r="E80" s="261" t="n">
        <v>0</v>
      </c>
      <c r="F80" s="139" t="n">
        <v>97</v>
      </c>
      <c r="G80" s="139" t="n">
        <v>97</v>
      </c>
      <c r="H80" s="139" t="n">
        <v>63</v>
      </c>
      <c r="I80" s="139" t="n">
        <v>100</v>
      </c>
      <c r="J80" s="260" t="n">
        <v>100</v>
      </c>
      <c r="K80" s="260" t="n">
        <v>98</v>
      </c>
      <c r="L80" s="260" t="n">
        <v>97</v>
      </c>
      <c r="M80" s="260" t="n">
        <v>100</v>
      </c>
      <c r="N80" s="139" t="n">
        <v>100</v>
      </c>
      <c r="O80" s="139" t="n">
        <v>100</v>
      </c>
      <c r="P80" s="139" t="n">
        <v>99</v>
      </c>
      <c r="Q80" s="139" t="n">
        <v>100</v>
      </c>
      <c r="R80" s="260" t="n">
        <v>100</v>
      </c>
      <c r="S80" s="260" t="n">
        <v>96</v>
      </c>
      <c r="T80" s="260" t="n">
        <v>92</v>
      </c>
      <c r="U80" s="262" t="n">
        <v>100</v>
      </c>
      <c r="V80" s="263" t="n">
        <f aca="false">AVERAGE(B80:E80)</f>
        <v>17.5</v>
      </c>
      <c r="W80" s="264" t="n">
        <f aca="false">AVERAGE(F80:I80)</f>
        <v>89.25</v>
      </c>
      <c r="X80" s="264" t="n">
        <f aca="false">AVERAGE(J80:M80)</f>
        <v>98.75</v>
      </c>
      <c r="Y80" s="264" t="n">
        <f aca="false">AVERAGE(N80:Q80)</f>
        <v>99.75</v>
      </c>
      <c r="Z80" s="174" t="n">
        <f aca="false">AVERAGE(R80:U80)</f>
        <v>97</v>
      </c>
      <c r="AA80" s="243"/>
      <c r="AB80" s="10"/>
    </row>
    <row r="81" customFormat="false" ht="12.75" hidden="false" customHeight="false" outlineLevel="0" collapsed="false">
      <c r="A81" s="248" t="s">
        <v>132</v>
      </c>
      <c r="B81" s="265" t="n">
        <v>0</v>
      </c>
      <c r="C81" s="266" t="n">
        <v>0</v>
      </c>
      <c r="D81" s="266" t="n">
        <v>0</v>
      </c>
      <c r="E81" s="266" t="n">
        <v>0</v>
      </c>
      <c r="F81" s="143" t="n">
        <v>94</v>
      </c>
      <c r="G81" s="143" t="n">
        <v>83</v>
      </c>
      <c r="H81" s="143" t="n">
        <v>81</v>
      </c>
      <c r="I81" s="143" t="n">
        <v>93</v>
      </c>
      <c r="J81" s="267" t="n">
        <v>98</v>
      </c>
      <c r="K81" s="267" t="n">
        <v>97</v>
      </c>
      <c r="L81" s="267" t="n">
        <v>92</v>
      </c>
      <c r="M81" s="267" t="n">
        <v>100</v>
      </c>
      <c r="N81" s="143" t="n">
        <v>100</v>
      </c>
      <c r="O81" s="143" t="n">
        <v>95</v>
      </c>
      <c r="P81" s="143" t="n">
        <v>82</v>
      </c>
      <c r="Q81" s="143" t="n">
        <v>100</v>
      </c>
      <c r="R81" s="267" t="n">
        <v>96</v>
      </c>
      <c r="S81" s="267" t="n">
        <v>87</v>
      </c>
      <c r="T81" s="267" t="n">
        <v>98</v>
      </c>
      <c r="U81" s="268" t="n">
        <v>89</v>
      </c>
      <c r="V81" s="269" t="n">
        <f aca="false">AVERAGE(B81:E81)</f>
        <v>0</v>
      </c>
      <c r="W81" s="270" t="n">
        <f aca="false">AVERAGE(F81:I81)</f>
        <v>87.75</v>
      </c>
      <c r="X81" s="270" t="n">
        <f aca="false">AVERAGE(J81:M81)</f>
        <v>96.75</v>
      </c>
      <c r="Y81" s="270" t="n">
        <f aca="false">AVERAGE(N81:Q81)</f>
        <v>94.25</v>
      </c>
      <c r="Z81" s="271" t="n">
        <f aca="false">AVERAGE(R81:U81)</f>
        <v>92.5</v>
      </c>
      <c r="AA81" s="243"/>
      <c r="AB81" s="10"/>
    </row>
    <row r="82" customFormat="false" ht="12.75" hidden="false" customHeight="false" outlineLevel="0" collapsed="false">
      <c r="A82" s="248" t="s">
        <v>133</v>
      </c>
      <c r="B82" s="265" t="n">
        <v>0</v>
      </c>
      <c r="C82" s="266" t="n">
        <v>0</v>
      </c>
      <c r="D82" s="266" t="n">
        <v>0</v>
      </c>
      <c r="E82" s="266" t="n">
        <v>0</v>
      </c>
      <c r="F82" s="272" t="n">
        <v>0</v>
      </c>
      <c r="G82" s="143" t="n">
        <v>79</v>
      </c>
      <c r="H82" s="143" t="n">
        <v>77</v>
      </c>
      <c r="I82" s="143" t="n">
        <v>83</v>
      </c>
      <c r="J82" s="267" t="n">
        <v>76</v>
      </c>
      <c r="K82" s="267" t="n">
        <v>95</v>
      </c>
      <c r="L82" s="267" t="n">
        <v>82</v>
      </c>
      <c r="M82" s="267" t="n">
        <v>88</v>
      </c>
      <c r="N82" s="273" t="n">
        <v>0</v>
      </c>
      <c r="O82" s="143" t="n">
        <v>95</v>
      </c>
      <c r="P82" s="143" t="n">
        <v>95</v>
      </c>
      <c r="Q82" s="273" t="n">
        <v>0</v>
      </c>
      <c r="R82" s="267" t="n">
        <v>74</v>
      </c>
      <c r="S82" s="267" t="n">
        <v>59</v>
      </c>
      <c r="T82" s="267" t="n">
        <v>81</v>
      </c>
      <c r="U82" s="268" t="n">
        <v>89</v>
      </c>
      <c r="V82" s="269" t="n">
        <f aca="false">AVERAGE(B82:E82)</f>
        <v>0</v>
      </c>
      <c r="W82" s="270" t="n">
        <f aca="false">AVERAGE(F82:I82)</f>
        <v>59.75</v>
      </c>
      <c r="X82" s="270" t="n">
        <f aca="false">AVERAGE(J82:M82)</f>
        <v>85.25</v>
      </c>
      <c r="Y82" s="270" t="n">
        <f aca="false">AVERAGE(N82:Q82)</f>
        <v>47.5</v>
      </c>
      <c r="Z82" s="271" t="n">
        <f aca="false">AVERAGE(R82:U82)</f>
        <v>75.75</v>
      </c>
      <c r="AA82" s="243"/>
      <c r="AB82" s="10"/>
    </row>
    <row r="83" customFormat="false" ht="12.75" hidden="false" customHeight="false" outlineLevel="0" collapsed="false">
      <c r="A83" s="248" t="s">
        <v>134</v>
      </c>
      <c r="B83" s="265" t="n">
        <v>0</v>
      </c>
      <c r="C83" s="266" t="n">
        <v>0</v>
      </c>
      <c r="D83" s="266" t="n">
        <v>0</v>
      </c>
      <c r="E83" s="266" t="n">
        <v>0</v>
      </c>
      <c r="F83" s="272" t="n">
        <v>0</v>
      </c>
      <c r="G83" s="143" t="n">
        <v>80</v>
      </c>
      <c r="H83" s="143" t="n">
        <v>74</v>
      </c>
      <c r="I83" s="272" t="n">
        <v>0</v>
      </c>
      <c r="J83" s="266" t="n">
        <v>0</v>
      </c>
      <c r="K83" s="267" t="n">
        <v>69</v>
      </c>
      <c r="L83" s="267" t="n">
        <v>83</v>
      </c>
      <c r="M83" s="266" t="n">
        <v>0</v>
      </c>
      <c r="N83" s="143" t="n">
        <v>100</v>
      </c>
      <c r="O83" s="273" t="n">
        <v>0</v>
      </c>
      <c r="P83" s="143" t="n">
        <v>93</v>
      </c>
      <c r="Q83" s="143" t="n">
        <v>100</v>
      </c>
      <c r="R83" s="267" t="n">
        <v>83</v>
      </c>
      <c r="S83" s="267" t="n">
        <v>75</v>
      </c>
      <c r="T83" s="267" t="n">
        <v>89</v>
      </c>
      <c r="U83" s="268" t="n">
        <v>80</v>
      </c>
      <c r="V83" s="269" t="n">
        <f aca="false">AVERAGE(B83:E83)</f>
        <v>0</v>
      </c>
      <c r="W83" s="270" t="n">
        <f aca="false">AVERAGE(F83:I83)</f>
        <v>38.5</v>
      </c>
      <c r="X83" s="270" t="n">
        <f aca="false">AVERAGE(J83:M83)</f>
        <v>38</v>
      </c>
      <c r="Y83" s="270" t="n">
        <f aca="false">AVERAGE(N83:Q83)</f>
        <v>73.25</v>
      </c>
      <c r="Z83" s="271" t="n">
        <f aca="false">AVERAGE(R83:U83)</f>
        <v>81.75</v>
      </c>
      <c r="AA83" s="243"/>
      <c r="AB83" s="10"/>
    </row>
    <row r="84" customFormat="false" ht="12.75" hidden="false" customHeight="false" outlineLevel="0" collapsed="false">
      <c r="A84" s="248" t="s">
        <v>135</v>
      </c>
      <c r="B84" s="265" t="n">
        <v>0</v>
      </c>
      <c r="C84" s="266" t="n">
        <v>0</v>
      </c>
      <c r="D84" s="266" t="n">
        <v>0</v>
      </c>
      <c r="E84" s="266" t="n">
        <v>0</v>
      </c>
      <c r="F84" s="273" t="n">
        <v>0</v>
      </c>
      <c r="G84" s="143" t="n">
        <v>67</v>
      </c>
      <c r="H84" s="143" t="n">
        <v>85</v>
      </c>
      <c r="I84" s="273" t="n">
        <v>0</v>
      </c>
      <c r="J84" s="266" t="n">
        <v>0</v>
      </c>
      <c r="K84" s="267" t="n">
        <v>90</v>
      </c>
      <c r="L84" s="267" t="n">
        <v>67</v>
      </c>
      <c r="M84" s="266" t="n">
        <v>0</v>
      </c>
      <c r="N84" s="273" t="n">
        <v>0</v>
      </c>
      <c r="O84" s="143" t="n">
        <v>98</v>
      </c>
      <c r="P84" s="143" t="n">
        <v>100</v>
      </c>
      <c r="Q84" s="273" t="n">
        <v>0</v>
      </c>
      <c r="R84" s="266" t="n">
        <v>0</v>
      </c>
      <c r="S84" s="267" t="n">
        <v>55</v>
      </c>
      <c r="T84" s="267" t="n">
        <v>76</v>
      </c>
      <c r="U84" s="268" t="n">
        <v>50</v>
      </c>
      <c r="V84" s="269" t="n">
        <f aca="false">AVERAGE(B84:E84)</f>
        <v>0</v>
      </c>
      <c r="W84" s="270" t="n">
        <f aca="false">AVERAGE(F84:I84)</f>
        <v>38</v>
      </c>
      <c r="X84" s="270" t="n">
        <f aca="false">AVERAGE(J84:M84)</f>
        <v>39.25</v>
      </c>
      <c r="Y84" s="270" t="n">
        <f aca="false">AVERAGE(N84:Q84)</f>
        <v>49.5</v>
      </c>
      <c r="Z84" s="271" t="n">
        <f aca="false">AVERAGE(R84:U84)</f>
        <v>45.25</v>
      </c>
      <c r="AA84" s="243"/>
      <c r="AB84" s="10"/>
    </row>
    <row r="85" customFormat="false" ht="12.75" hidden="false" customHeight="false" outlineLevel="0" collapsed="false">
      <c r="A85" s="248" t="s">
        <v>136</v>
      </c>
      <c r="B85" s="265" t="n">
        <v>0</v>
      </c>
      <c r="C85" s="266" t="n">
        <v>0</v>
      </c>
      <c r="D85" s="266" t="n">
        <v>0</v>
      </c>
      <c r="E85" s="266" t="n">
        <v>0</v>
      </c>
      <c r="F85" s="143" t="n">
        <v>98</v>
      </c>
      <c r="G85" s="143" t="n">
        <v>94</v>
      </c>
      <c r="H85" s="143" t="n">
        <v>98</v>
      </c>
      <c r="I85" s="143" t="n">
        <v>100</v>
      </c>
      <c r="J85" s="267" t="n">
        <v>97</v>
      </c>
      <c r="K85" s="267" t="n">
        <v>100</v>
      </c>
      <c r="L85" s="267" t="n">
        <v>100</v>
      </c>
      <c r="M85" s="267" t="n">
        <v>100</v>
      </c>
      <c r="N85" s="143" t="n">
        <v>100</v>
      </c>
      <c r="O85" s="143" t="n">
        <v>87</v>
      </c>
      <c r="P85" s="143" t="n">
        <v>97</v>
      </c>
      <c r="Q85" s="143" t="n">
        <v>100</v>
      </c>
      <c r="R85" s="267" t="n">
        <v>95</v>
      </c>
      <c r="S85" s="267" t="n">
        <v>99</v>
      </c>
      <c r="T85" s="267" t="n">
        <v>97</v>
      </c>
      <c r="U85" s="268" t="n">
        <v>99</v>
      </c>
      <c r="V85" s="269" t="n">
        <f aca="false">AVERAGE(B85:E85)</f>
        <v>0</v>
      </c>
      <c r="W85" s="270" t="n">
        <f aca="false">AVERAGE(F85:I85)</f>
        <v>97.5</v>
      </c>
      <c r="X85" s="270" t="n">
        <f aca="false">AVERAGE(J85:M85)</f>
        <v>99.25</v>
      </c>
      <c r="Y85" s="270" t="n">
        <f aca="false">AVERAGE(N85:Q85)</f>
        <v>96</v>
      </c>
      <c r="Z85" s="271" t="n">
        <f aca="false">AVERAGE(R85:U85)</f>
        <v>97.5</v>
      </c>
      <c r="AA85" s="243"/>
      <c r="AB85" s="10"/>
    </row>
    <row r="86" customFormat="false" ht="12.75" hidden="false" customHeight="false" outlineLevel="0" collapsed="false">
      <c r="A86" s="248" t="s">
        <v>137</v>
      </c>
      <c r="B86" s="274" t="n">
        <v>67</v>
      </c>
      <c r="C86" s="267" t="n">
        <v>90</v>
      </c>
      <c r="D86" s="266" t="n">
        <v>0</v>
      </c>
      <c r="E86" s="267" t="n">
        <v>74</v>
      </c>
      <c r="F86" s="143" t="n">
        <v>100</v>
      </c>
      <c r="G86" s="143" t="n">
        <v>100</v>
      </c>
      <c r="H86" s="143" t="n">
        <v>100</v>
      </c>
      <c r="I86" s="143" t="n">
        <v>100</v>
      </c>
      <c r="J86" s="267" t="n">
        <v>100</v>
      </c>
      <c r="K86" s="267" t="n">
        <v>100</v>
      </c>
      <c r="L86" s="267" t="n">
        <v>100</v>
      </c>
      <c r="M86" s="267" t="n">
        <v>100</v>
      </c>
      <c r="N86" s="143" t="n">
        <v>100</v>
      </c>
      <c r="O86" s="143" t="n">
        <v>100</v>
      </c>
      <c r="P86" s="143" t="n">
        <v>100</v>
      </c>
      <c r="Q86" s="143" t="n">
        <v>100</v>
      </c>
      <c r="R86" s="267" t="n">
        <v>99</v>
      </c>
      <c r="S86" s="267" t="n">
        <v>99</v>
      </c>
      <c r="T86" s="267" t="n">
        <v>99</v>
      </c>
      <c r="U86" s="268" t="n">
        <v>100</v>
      </c>
      <c r="V86" s="269" t="n">
        <f aca="false">AVERAGE(B86:E86)</f>
        <v>57.75</v>
      </c>
      <c r="W86" s="270" t="n">
        <f aca="false">AVERAGE(F86:I86)</f>
        <v>100</v>
      </c>
      <c r="X86" s="270" t="n">
        <f aca="false">AVERAGE(J86:M86)</f>
        <v>100</v>
      </c>
      <c r="Y86" s="270" t="n">
        <f aca="false">AVERAGE(N86:Q86)</f>
        <v>100</v>
      </c>
      <c r="Z86" s="271" t="n">
        <f aca="false">AVERAGE(R86:U86)</f>
        <v>99.25</v>
      </c>
      <c r="AA86" s="243"/>
      <c r="AB86" s="10"/>
    </row>
    <row r="87" customFormat="false" ht="12.75" hidden="false" customHeight="false" outlineLevel="0" collapsed="false">
      <c r="A87" s="248" t="s">
        <v>138</v>
      </c>
      <c r="B87" s="274" t="n">
        <v>65</v>
      </c>
      <c r="C87" s="267" t="n">
        <v>54</v>
      </c>
      <c r="D87" s="266" t="n">
        <v>0</v>
      </c>
      <c r="E87" s="266" t="n">
        <v>0</v>
      </c>
      <c r="F87" s="143" t="n">
        <v>100</v>
      </c>
      <c r="G87" s="143" t="n">
        <v>98</v>
      </c>
      <c r="H87" s="143" t="n">
        <v>100</v>
      </c>
      <c r="I87" s="143" t="n">
        <v>100</v>
      </c>
      <c r="J87" s="267" t="n">
        <v>99</v>
      </c>
      <c r="K87" s="267" t="n">
        <v>97</v>
      </c>
      <c r="L87" s="267" t="n">
        <v>100</v>
      </c>
      <c r="M87" s="267" t="n">
        <v>100</v>
      </c>
      <c r="N87" s="143" t="n">
        <v>100</v>
      </c>
      <c r="O87" s="143" t="n">
        <v>100</v>
      </c>
      <c r="P87" s="143" t="n">
        <v>100</v>
      </c>
      <c r="Q87" s="143" t="n">
        <v>100</v>
      </c>
      <c r="R87" s="267" t="n">
        <v>100</v>
      </c>
      <c r="S87" s="267" t="n">
        <v>100</v>
      </c>
      <c r="T87" s="267" t="n">
        <v>100</v>
      </c>
      <c r="U87" s="268" t="n">
        <v>100</v>
      </c>
      <c r="V87" s="269" t="n">
        <f aca="false">AVERAGE(B87:E87)</f>
        <v>29.75</v>
      </c>
      <c r="W87" s="270" t="n">
        <f aca="false">AVERAGE(F87:I87)</f>
        <v>99.5</v>
      </c>
      <c r="X87" s="270" t="n">
        <f aca="false">AVERAGE(J87:M87)</f>
        <v>99</v>
      </c>
      <c r="Y87" s="270" t="n">
        <f aca="false">AVERAGE(N87:Q87)</f>
        <v>100</v>
      </c>
      <c r="Z87" s="271" t="n">
        <f aca="false">AVERAGE(R87:U87)</f>
        <v>100</v>
      </c>
      <c r="AA87" s="243"/>
      <c r="AB87" s="10"/>
    </row>
    <row r="88" customFormat="false" ht="13.5" hidden="false" customHeight="false" outlineLevel="0" collapsed="false">
      <c r="A88" s="249" t="s">
        <v>139</v>
      </c>
      <c r="B88" s="275" t="n">
        <v>0</v>
      </c>
      <c r="C88" s="276" t="n">
        <v>0</v>
      </c>
      <c r="D88" s="276" t="n">
        <v>0</v>
      </c>
      <c r="E88" s="276" t="n">
        <v>0</v>
      </c>
      <c r="F88" s="157" t="n">
        <v>98</v>
      </c>
      <c r="G88" s="157" t="n">
        <v>92</v>
      </c>
      <c r="H88" s="157" t="n">
        <v>72</v>
      </c>
      <c r="I88" s="157" t="n">
        <v>90</v>
      </c>
      <c r="J88" s="277" t="n">
        <v>93</v>
      </c>
      <c r="K88" s="277" t="n">
        <v>80</v>
      </c>
      <c r="L88" s="277" t="n">
        <v>67</v>
      </c>
      <c r="M88" s="277" t="n">
        <v>97</v>
      </c>
      <c r="N88" s="278" t="n">
        <v>0</v>
      </c>
      <c r="O88" s="157" t="n">
        <v>99</v>
      </c>
      <c r="P88" s="278" t="n">
        <v>0</v>
      </c>
      <c r="Q88" s="278" t="n">
        <v>0</v>
      </c>
      <c r="R88" s="277" t="n">
        <v>85</v>
      </c>
      <c r="S88" s="277" t="n">
        <v>81</v>
      </c>
      <c r="T88" s="277" t="n">
        <v>76</v>
      </c>
      <c r="U88" s="279" t="n">
        <v>93</v>
      </c>
      <c r="V88" s="280" t="n">
        <f aca="false">AVERAGE(B88:E88)</f>
        <v>0</v>
      </c>
      <c r="W88" s="281" t="n">
        <f aca="false">AVERAGE(F88:I88)</f>
        <v>88</v>
      </c>
      <c r="X88" s="281" t="n">
        <f aca="false">AVERAGE(J88:M88)</f>
        <v>84.25</v>
      </c>
      <c r="Y88" s="281" t="n">
        <f aca="false">AVERAGE(N88:Q88)</f>
        <v>24.75</v>
      </c>
      <c r="Z88" s="282" t="n">
        <f aca="false">AVERAGE(R88:U88)</f>
        <v>83.75</v>
      </c>
      <c r="AA88" s="243"/>
      <c r="AB88" s="10"/>
    </row>
    <row r="89" customFormat="false" ht="13.5" hidden="false" customHeight="false" outlineLevel="0" collapsed="false">
      <c r="A89" s="159" t="s">
        <v>115</v>
      </c>
      <c r="B89" s="252" t="n">
        <f aca="false">AVERAGE(B80:B88)</f>
        <v>14.6666666666667</v>
      </c>
      <c r="C89" s="252" t="n">
        <f aca="false">AVERAGE(C80:C88)</f>
        <v>23.7777777777778</v>
      </c>
      <c r="D89" s="253" t="n">
        <f aca="false">AVERAGE(D80:D88)</f>
        <v>0</v>
      </c>
      <c r="E89" s="198" t="n">
        <f aca="false">AVERAGE(E80:E88)</f>
        <v>8.22222222222222</v>
      </c>
      <c r="F89" s="198" t="n">
        <f aca="false">AVERAGE(F80:F88)</f>
        <v>65.2222222222222</v>
      </c>
      <c r="G89" s="198" t="n">
        <f aca="false">AVERAGE(G80:G88)</f>
        <v>87.7777777777778</v>
      </c>
      <c r="H89" s="198" t="n">
        <f aca="false">AVERAGE(H80:H88)</f>
        <v>83.3333333333333</v>
      </c>
      <c r="I89" s="198" t="n">
        <f aca="false">AVERAGE(I80:I88)</f>
        <v>74</v>
      </c>
      <c r="J89" s="198" t="n">
        <f aca="false">AVERAGE(J80:J88)</f>
        <v>73.6666666666667</v>
      </c>
      <c r="K89" s="198" t="n">
        <f aca="false">AVERAGE(K80:K88)</f>
        <v>91.7777777777778</v>
      </c>
      <c r="L89" s="198" t="n">
        <f aca="false">AVERAGE(L80:L88)</f>
        <v>87.5555555555556</v>
      </c>
      <c r="M89" s="198" t="n">
        <f aca="false">AVERAGE(M80:M88)</f>
        <v>76.1111111111111</v>
      </c>
      <c r="N89" s="198" t="n">
        <f aca="false">AVERAGE(N80:N88)</f>
        <v>66.6666666666667</v>
      </c>
      <c r="O89" s="198" t="n">
        <f aca="false">AVERAGE(O80:O88)</f>
        <v>86</v>
      </c>
      <c r="P89" s="198" t="n">
        <f aca="false">AVERAGE(P80:P88)</f>
        <v>85.1111111111111</v>
      </c>
      <c r="Q89" s="198" t="n">
        <f aca="false">AVERAGE(Q80:Q88)</f>
        <v>66.6666666666667</v>
      </c>
      <c r="R89" s="198" t="n">
        <f aca="false">AVERAGE(R80:R88)</f>
        <v>81.3333333333333</v>
      </c>
      <c r="S89" s="198" t="n">
        <f aca="false">AVERAGE(S80:S88)</f>
        <v>83.4444444444444</v>
      </c>
      <c r="T89" s="198" t="n">
        <f aca="false">AVERAGE(T80:T88)</f>
        <v>89.7777777777778</v>
      </c>
      <c r="U89" s="283" t="n">
        <f aca="false">AVERAGE(U80:U88)</f>
        <v>88.8888888888889</v>
      </c>
      <c r="V89" s="221" t="n">
        <f aca="false">AVERAGE(V80:V88)</f>
        <v>11.6666666666667</v>
      </c>
      <c r="W89" s="255" t="n">
        <f aca="false">AVERAGE(W80:W88)</f>
        <v>77.5833333333333</v>
      </c>
      <c r="X89" s="256" t="n">
        <f aca="false">AVERAGE(X80:X88)</f>
        <v>82.2777777777778</v>
      </c>
      <c r="Y89" s="257" t="n">
        <f aca="false">AVERAGE(Y80:Y88)</f>
        <v>76.1111111111111</v>
      </c>
      <c r="Z89" s="203" t="n">
        <f aca="false">AVERAGE(Z80:Z88)</f>
        <v>85.8611111111111</v>
      </c>
      <c r="AA89" s="243"/>
      <c r="AB89" s="10"/>
    </row>
    <row r="90" customFormat="false" ht="12.75" hidden="false" customHeight="false" outlineLevel="0" collapsed="false">
      <c r="A90" s="1"/>
      <c r="B90" s="1"/>
      <c r="C90" s="1"/>
      <c r="D90" s="1"/>
      <c r="E90" s="284"/>
      <c r="F90" s="1"/>
      <c r="G90" s="1"/>
      <c r="H90" s="1"/>
      <c r="I90" s="284"/>
      <c r="J90" s="1"/>
      <c r="K90" s="1"/>
      <c r="L90" s="1"/>
      <c r="M90" s="284"/>
      <c r="N90" s="1"/>
      <c r="O90" s="1"/>
      <c r="P90" s="1"/>
      <c r="Q90" s="284"/>
      <c r="R90" s="1"/>
      <c r="S90" s="1"/>
      <c r="T90" s="1"/>
      <c r="U90" s="284"/>
      <c r="V90" s="1"/>
      <c r="W90" s="1"/>
      <c r="X90" s="1"/>
      <c r="Y90" s="1"/>
      <c r="Z90" s="1"/>
      <c r="AA90" s="1"/>
      <c r="AB90" s="1"/>
    </row>
    <row r="91" customFormat="false" ht="13.5" hidden="false" customHeight="false" outlineLevel="0" collapsed="false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customFormat="false" ht="13.5" hidden="false" customHeight="true" outlineLevel="0" collapsed="false">
      <c r="A92" s="285" t="s">
        <v>141</v>
      </c>
      <c r="B92" s="241" t="s">
        <v>1</v>
      </c>
      <c r="C92" s="242" t="s">
        <v>2</v>
      </c>
      <c r="D92" s="242" t="s">
        <v>3</v>
      </c>
      <c r="E92" s="242" t="s">
        <v>4</v>
      </c>
      <c r="F92" s="241" t="s">
        <v>5</v>
      </c>
      <c r="G92" s="242" t="s">
        <v>6</v>
      </c>
      <c r="H92" s="242" t="s">
        <v>7</v>
      </c>
      <c r="I92" s="242" t="s">
        <v>8</v>
      </c>
      <c r="J92" s="241" t="s">
        <v>9</v>
      </c>
      <c r="K92" s="242" t="s">
        <v>10</v>
      </c>
      <c r="L92" s="242" t="s">
        <v>11</v>
      </c>
      <c r="M92" s="242" t="s">
        <v>12</v>
      </c>
      <c r="N92" s="241" t="s">
        <v>91</v>
      </c>
      <c r="O92" s="242" t="s">
        <v>92</v>
      </c>
      <c r="P92" s="242" t="s">
        <v>93</v>
      </c>
      <c r="Q92" s="242" t="s">
        <v>94</v>
      </c>
      <c r="R92" s="241" t="s">
        <v>13</v>
      </c>
      <c r="S92" s="242" t="s">
        <v>14</v>
      </c>
      <c r="T92" s="242" t="s">
        <v>15</v>
      </c>
      <c r="U92" s="242" t="s">
        <v>16</v>
      </c>
      <c r="V92" s="125" t="s">
        <v>17</v>
      </c>
      <c r="W92" s="7" t="s">
        <v>18</v>
      </c>
      <c r="X92" s="8" t="s">
        <v>19</v>
      </c>
      <c r="Y92" s="128" t="s">
        <v>95</v>
      </c>
      <c r="Z92" s="129" t="s">
        <v>20</v>
      </c>
      <c r="AA92" s="286" t="s">
        <v>142</v>
      </c>
      <c r="AB92" s="52" t="s">
        <v>143</v>
      </c>
    </row>
    <row r="93" customFormat="false" ht="12.75" hidden="false" customHeight="false" outlineLevel="0" collapsed="false">
      <c r="A93" s="287" t="s">
        <v>144</v>
      </c>
      <c r="B93" s="206" t="s">
        <v>100</v>
      </c>
      <c r="C93" s="207" t="s">
        <v>100</v>
      </c>
      <c r="D93" s="207" t="s">
        <v>100</v>
      </c>
      <c r="E93" s="207" t="s">
        <v>100</v>
      </c>
      <c r="F93" s="208" t="s">
        <v>100</v>
      </c>
      <c r="G93" s="246" t="s">
        <v>99</v>
      </c>
      <c r="H93" s="246" t="s">
        <v>99</v>
      </c>
      <c r="I93" s="246" t="s">
        <v>99</v>
      </c>
      <c r="J93" s="207" t="s">
        <v>100</v>
      </c>
      <c r="K93" s="245" t="s">
        <v>99</v>
      </c>
      <c r="L93" s="245" t="s">
        <v>99</v>
      </c>
      <c r="M93" s="245" t="s">
        <v>99</v>
      </c>
      <c r="N93" s="208" t="s">
        <v>100</v>
      </c>
      <c r="O93" s="208" t="s">
        <v>100</v>
      </c>
      <c r="P93" s="208" t="s">
        <v>100</v>
      </c>
      <c r="Q93" s="208" t="s">
        <v>100</v>
      </c>
      <c r="R93" s="207" t="s">
        <v>100</v>
      </c>
      <c r="S93" s="207" t="s">
        <v>100</v>
      </c>
      <c r="T93" s="207" t="s">
        <v>100</v>
      </c>
      <c r="U93" s="247" t="s">
        <v>99</v>
      </c>
      <c r="V93" s="173" t="n">
        <v>0</v>
      </c>
      <c r="W93" s="139" t="n">
        <v>75</v>
      </c>
      <c r="X93" s="139" t="n">
        <v>75</v>
      </c>
      <c r="Y93" s="139" t="n">
        <v>0</v>
      </c>
      <c r="Z93" s="140" t="n">
        <v>25</v>
      </c>
      <c r="AA93" s="286"/>
      <c r="AB93" s="52"/>
    </row>
    <row r="94" customFormat="false" ht="12.75" hidden="false" customHeight="false" outlineLevel="0" collapsed="false">
      <c r="A94" s="248" t="s">
        <v>145</v>
      </c>
      <c r="B94" s="231" t="s">
        <v>99</v>
      </c>
      <c r="C94" s="232" t="s">
        <v>99</v>
      </c>
      <c r="D94" s="232" t="s">
        <v>99</v>
      </c>
      <c r="E94" s="232" t="s">
        <v>99</v>
      </c>
      <c r="F94" s="141" t="s">
        <v>99</v>
      </c>
      <c r="G94" s="141" t="s">
        <v>99</v>
      </c>
      <c r="H94" s="141" t="s">
        <v>99</v>
      </c>
      <c r="I94" s="141" t="s">
        <v>99</v>
      </c>
      <c r="J94" s="232" t="s">
        <v>99</v>
      </c>
      <c r="K94" s="232" t="s">
        <v>99</v>
      </c>
      <c r="L94" s="232" t="s">
        <v>99</v>
      </c>
      <c r="M94" s="232" t="s">
        <v>99</v>
      </c>
      <c r="N94" s="149" t="s">
        <v>100</v>
      </c>
      <c r="O94" s="149" t="s">
        <v>100</v>
      </c>
      <c r="P94" s="149" t="s">
        <v>100</v>
      </c>
      <c r="Q94" s="149" t="s">
        <v>100</v>
      </c>
      <c r="R94" s="232" t="s">
        <v>99</v>
      </c>
      <c r="S94" s="232" t="s">
        <v>99</v>
      </c>
      <c r="T94" s="232" t="s">
        <v>99</v>
      </c>
      <c r="U94" s="234" t="s">
        <v>99</v>
      </c>
      <c r="V94" s="180" t="n">
        <v>100</v>
      </c>
      <c r="W94" s="143" t="n">
        <v>100</v>
      </c>
      <c r="X94" s="143" t="n">
        <v>100</v>
      </c>
      <c r="Y94" s="147" t="n">
        <v>0</v>
      </c>
      <c r="Z94" s="144" t="n">
        <v>100</v>
      </c>
      <c r="AA94" s="286"/>
      <c r="AB94" s="52"/>
    </row>
    <row r="95" customFormat="false" ht="12.75" hidden="false" customHeight="false" outlineLevel="0" collapsed="false">
      <c r="A95" s="248" t="s">
        <v>146</v>
      </c>
      <c r="B95" s="231" t="s">
        <v>99</v>
      </c>
      <c r="C95" s="232" t="s">
        <v>99</v>
      </c>
      <c r="D95" s="146" t="s">
        <v>100</v>
      </c>
      <c r="E95" s="232" t="s">
        <v>99</v>
      </c>
      <c r="F95" s="141" t="s">
        <v>99</v>
      </c>
      <c r="G95" s="141" t="s">
        <v>99</v>
      </c>
      <c r="H95" s="149" t="s">
        <v>100</v>
      </c>
      <c r="I95" s="141" t="s">
        <v>99</v>
      </c>
      <c r="J95" s="232" t="s">
        <v>99</v>
      </c>
      <c r="K95" s="232" t="s">
        <v>99</v>
      </c>
      <c r="L95" s="232" t="s">
        <v>99</v>
      </c>
      <c r="M95" s="232" t="s">
        <v>99</v>
      </c>
      <c r="N95" s="149" t="s">
        <v>100</v>
      </c>
      <c r="O95" s="149" t="s">
        <v>100</v>
      </c>
      <c r="P95" s="149" t="s">
        <v>100</v>
      </c>
      <c r="Q95" s="149" t="s">
        <v>100</v>
      </c>
      <c r="R95" s="232" t="s">
        <v>99</v>
      </c>
      <c r="S95" s="232" t="s">
        <v>99</v>
      </c>
      <c r="T95" s="232" t="s">
        <v>99</v>
      </c>
      <c r="U95" s="234" t="s">
        <v>99</v>
      </c>
      <c r="V95" s="180" t="n">
        <v>75</v>
      </c>
      <c r="W95" s="143" t="n">
        <v>75</v>
      </c>
      <c r="X95" s="143" t="n">
        <v>100</v>
      </c>
      <c r="Y95" s="143" t="n">
        <v>0</v>
      </c>
      <c r="Z95" s="144" t="n">
        <v>100</v>
      </c>
      <c r="AA95" s="286"/>
      <c r="AB95" s="52"/>
    </row>
    <row r="96" customFormat="false" ht="12.75" hidden="false" customHeight="false" outlineLevel="0" collapsed="false">
      <c r="A96" s="248" t="s">
        <v>147</v>
      </c>
      <c r="B96" s="235" t="s">
        <v>100</v>
      </c>
      <c r="C96" s="146" t="s">
        <v>100</v>
      </c>
      <c r="D96" s="146" t="s">
        <v>100</v>
      </c>
      <c r="E96" s="146" t="s">
        <v>100</v>
      </c>
      <c r="F96" s="141" t="s">
        <v>99</v>
      </c>
      <c r="G96" s="149" t="s">
        <v>100</v>
      </c>
      <c r="H96" s="141" t="s">
        <v>99</v>
      </c>
      <c r="I96" s="141" t="s">
        <v>99</v>
      </c>
      <c r="J96" s="232" t="s">
        <v>99</v>
      </c>
      <c r="K96" s="232" t="s">
        <v>99</v>
      </c>
      <c r="L96" s="232" t="s">
        <v>99</v>
      </c>
      <c r="M96" s="232" t="s">
        <v>99</v>
      </c>
      <c r="N96" s="149" t="s">
        <v>100</v>
      </c>
      <c r="O96" s="149" t="s">
        <v>100</v>
      </c>
      <c r="P96" s="149" t="s">
        <v>100</v>
      </c>
      <c r="Q96" s="149" t="s">
        <v>100</v>
      </c>
      <c r="R96" s="232" t="s">
        <v>99</v>
      </c>
      <c r="S96" s="146" t="s">
        <v>100</v>
      </c>
      <c r="T96" s="232" t="s">
        <v>99</v>
      </c>
      <c r="U96" s="234" t="s">
        <v>99</v>
      </c>
      <c r="V96" s="180" t="n">
        <v>0</v>
      </c>
      <c r="W96" s="143" t="n">
        <v>75</v>
      </c>
      <c r="X96" s="143" t="n">
        <v>100</v>
      </c>
      <c r="Y96" s="143" t="n">
        <v>0</v>
      </c>
      <c r="Z96" s="144" t="n">
        <v>75</v>
      </c>
      <c r="AA96" s="286"/>
      <c r="AB96" s="52"/>
    </row>
    <row r="97" customFormat="false" ht="12.75" hidden="false" customHeight="false" outlineLevel="0" collapsed="false">
      <c r="A97" s="248" t="s">
        <v>136</v>
      </c>
      <c r="B97" s="231" t="s">
        <v>99</v>
      </c>
      <c r="C97" s="232" t="s">
        <v>99</v>
      </c>
      <c r="D97" s="232" t="s">
        <v>99</v>
      </c>
      <c r="E97" s="232" t="s">
        <v>99</v>
      </c>
      <c r="F97" s="141" t="s">
        <v>99</v>
      </c>
      <c r="G97" s="141" t="s">
        <v>99</v>
      </c>
      <c r="H97" s="141" t="s">
        <v>99</v>
      </c>
      <c r="I97" s="141" t="s">
        <v>99</v>
      </c>
      <c r="J97" s="232" t="s">
        <v>99</v>
      </c>
      <c r="K97" s="232" t="s">
        <v>99</v>
      </c>
      <c r="L97" s="232" t="s">
        <v>99</v>
      </c>
      <c r="M97" s="232" t="s">
        <v>99</v>
      </c>
      <c r="N97" s="149" t="s">
        <v>100</v>
      </c>
      <c r="O97" s="149" t="s">
        <v>100</v>
      </c>
      <c r="P97" s="149" t="s">
        <v>100</v>
      </c>
      <c r="Q97" s="149" t="s">
        <v>100</v>
      </c>
      <c r="R97" s="232" t="s">
        <v>99</v>
      </c>
      <c r="S97" s="232" t="s">
        <v>99</v>
      </c>
      <c r="T97" s="232" t="s">
        <v>99</v>
      </c>
      <c r="U97" s="234" t="s">
        <v>99</v>
      </c>
      <c r="V97" s="180" t="n">
        <v>100</v>
      </c>
      <c r="W97" s="143" t="n">
        <v>100</v>
      </c>
      <c r="X97" s="143" t="n">
        <v>100</v>
      </c>
      <c r="Y97" s="143" t="n">
        <v>0</v>
      </c>
      <c r="Z97" s="144" t="n">
        <v>100</v>
      </c>
      <c r="AA97" s="286"/>
      <c r="AB97" s="52"/>
    </row>
    <row r="98" customFormat="false" ht="12.75" hidden="false" customHeight="false" outlineLevel="0" collapsed="false">
      <c r="A98" s="248" t="s">
        <v>148</v>
      </c>
      <c r="B98" s="231" t="s">
        <v>99</v>
      </c>
      <c r="C98" s="146" t="s">
        <v>100</v>
      </c>
      <c r="D98" s="146" t="s">
        <v>100</v>
      </c>
      <c r="E98" s="146" t="s">
        <v>100</v>
      </c>
      <c r="F98" s="141" t="s">
        <v>99</v>
      </c>
      <c r="G98" s="141" t="s">
        <v>99</v>
      </c>
      <c r="H98" s="141" t="s">
        <v>99</v>
      </c>
      <c r="I98" s="141" t="s">
        <v>99</v>
      </c>
      <c r="J98" s="232" t="s">
        <v>99</v>
      </c>
      <c r="K98" s="232" t="s">
        <v>99</v>
      </c>
      <c r="L98" s="232" t="s">
        <v>99</v>
      </c>
      <c r="M98" s="232" t="s">
        <v>99</v>
      </c>
      <c r="N98" s="149" t="s">
        <v>100</v>
      </c>
      <c r="O98" s="149" t="s">
        <v>100</v>
      </c>
      <c r="P98" s="149" t="s">
        <v>100</v>
      </c>
      <c r="Q98" s="149" t="s">
        <v>100</v>
      </c>
      <c r="R98" s="232" t="s">
        <v>99</v>
      </c>
      <c r="S98" s="232" t="s">
        <v>99</v>
      </c>
      <c r="T98" s="232" t="s">
        <v>99</v>
      </c>
      <c r="U98" s="234" t="s">
        <v>99</v>
      </c>
      <c r="V98" s="180" t="n">
        <v>25</v>
      </c>
      <c r="W98" s="143" t="n">
        <v>100</v>
      </c>
      <c r="X98" s="143" t="n">
        <v>100</v>
      </c>
      <c r="Y98" s="143" t="n">
        <v>0</v>
      </c>
      <c r="Z98" s="144" t="n">
        <v>100</v>
      </c>
      <c r="AA98" s="286"/>
      <c r="AB98" s="52"/>
    </row>
    <row r="99" customFormat="false" ht="13.5" hidden="false" customHeight="false" outlineLevel="0" collapsed="false">
      <c r="A99" s="249" t="s">
        <v>149</v>
      </c>
      <c r="B99" s="288" t="s">
        <v>99</v>
      </c>
      <c r="C99" s="153" t="s">
        <v>99</v>
      </c>
      <c r="D99" s="153" t="s">
        <v>99</v>
      </c>
      <c r="E99" s="153" t="s">
        <v>99</v>
      </c>
      <c r="F99" s="155" t="s">
        <v>99</v>
      </c>
      <c r="G99" s="155" t="s">
        <v>99</v>
      </c>
      <c r="H99" s="154" t="s">
        <v>100</v>
      </c>
      <c r="I99" s="155" t="s">
        <v>99</v>
      </c>
      <c r="J99" s="153" t="s">
        <v>99</v>
      </c>
      <c r="K99" s="153" t="s">
        <v>99</v>
      </c>
      <c r="L99" s="153" t="s">
        <v>99</v>
      </c>
      <c r="M99" s="153" t="s">
        <v>99</v>
      </c>
      <c r="N99" s="154" t="s">
        <v>100</v>
      </c>
      <c r="O99" s="154" t="s">
        <v>100</v>
      </c>
      <c r="P99" s="154" t="s">
        <v>100</v>
      </c>
      <c r="Q99" s="154" t="s">
        <v>100</v>
      </c>
      <c r="R99" s="153" t="s">
        <v>99</v>
      </c>
      <c r="S99" s="153" t="s">
        <v>99</v>
      </c>
      <c r="T99" s="153" t="s">
        <v>99</v>
      </c>
      <c r="U99" s="289" t="s">
        <v>99</v>
      </c>
      <c r="V99" s="194" t="n">
        <v>100</v>
      </c>
      <c r="W99" s="157" t="n">
        <v>75</v>
      </c>
      <c r="X99" s="157" t="n">
        <v>100</v>
      </c>
      <c r="Y99" s="157" t="n">
        <v>0</v>
      </c>
      <c r="Z99" s="158" t="n">
        <v>100</v>
      </c>
      <c r="AA99" s="286"/>
      <c r="AB99" s="52"/>
    </row>
    <row r="100" customFormat="false" ht="13.5" hidden="false" customHeight="false" outlineLevel="0" collapsed="false">
      <c r="A100" s="159" t="s">
        <v>112</v>
      </c>
      <c r="B100" s="138" t="n">
        <v>71.4</v>
      </c>
      <c r="C100" s="138" t="n">
        <v>57.1</v>
      </c>
      <c r="D100" s="138" t="n">
        <v>42.9</v>
      </c>
      <c r="E100" s="138" t="n">
        <v>57.1</v>
      </c>
      <c r="F100" s="196" t="n">
        <v>85.7</v>
      </c>
      <c r="G100" s="196" t="n">
        <v>85.7</v>
      </c>
      <c r="H100" s="138" t="n">
        <v>71.4</v>
      </c>
      <c r="I100" s="138" t="n">
        <v>100</v>
      </c>
      <c r="J100" s="196" t="n">
        <v>85.7</v>
      </c>
      <c r="K100" s="138" t="n">
        <v>100</v>
      </c>
      <c r="L100" s="138" t="n">
        <v>100</v>
      </c>
      <c r="M100" s="138" t="n">
        <v>100</v>
      </c>
      <c r="N100" s="197" t="n">
        <v>0</v>
      </c>
      <c r="O100" s="197" t="n">
        <v>0</v>
      </c>
      <c r="P100" s="197" t="n">
        <v>0</v>
      </c>
      <c r="Q100" s="197" t="n">
        <v>0</v>
      </c>
      <c r="R100" s="196" t="n">
        <v>85.7</v>
      </c>
      <c r="S100" s="138" t="n">
        <v>71.4</v>
      </c>
      <c r="T100" s="196" t="n">
        <v>85.7</v>
      </c>
      <c r="U100" s="290" t="n">
        <v>100</v>
      </c>
      <c r="V100" s="221" t="n">
        <f aca="false">AVERAGE(V93:V99)</f>
        <v>57.1428571428571</v>
      </c>
      <c r="W100" s="255" t="n">
        <v>85.7</v>
      </c>
      <c r="X100" s="256" t="n">
        <f aca="false">AVERAGE(X93:X99)</f>
        <v>96.4285714285714</v>
      </c>
      <c r="Y100" s="257" t="n">
        <f aca="false">AVERAGE(Y93:Y99)</f>
        <v>0</v>
      </c>
      <c r="Z100" s="203" t="n">
        <f aca="false">AVERAGE(Z93:Z99)</f>
        <v>85.7142857142857</v>
      </c>
      <c r="AA100" s="286"/>
      <c r="AB100" s="52"/>
    </row>
    <row r="101" s="291" customFormat="true" ht="13.5" hidden="false" customHeight="false" outlineLevel="0" collapsed="false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52"/>
    </row>
    <row r="102" customFormat="false" ht="13.5" hidden="false" customHeight="true" outlineLevel="0" collapsed="false">
      <c r="A102" s="285" t="s">
        <v>141</v>
      </c>
      <c r="B102" s="123" t="s">
        <v>1</v>
      </c>
      <c r="C102" s="124" t="s">
        <v>2</v>
      </c>
      <c r="D102" s="124" t="s">
        <v>3</v>
      </c>
      <c r="E102" s="124" t="s">
        <v>4</v>
      </c>
      <c r="F102" s="123" t="s">
        <v>5</v>
      </c>
      <c r="G102" s="124" t="s">
        <v>6</v>
      </c>
      <c r="H102" s="124" t="s">
        <v>7</v>
      </c>
      <c r="I102" s="124" t="s">
        <v>8</v>
      </c>
      <c r="J102" s="123" t="s">
        <v>9</v>
      </c>
      <c r="K102" s="124" t="s">
        <v>10</v>
      </c>
      <c r="L102" s="124" t="s">
        <v>11</v>
      </c>
      <c r="M102" s="124" t="s">
        <v>12</v>
      </c>
      <c r="N102" s="123" t="s">
        <v>91</v>
      </c>
      <c r="O102" s="124" t="s">
        <v>92</v>
      </c>
      <c r="P102" s="124" t="s">
        <v>93</v>
      </c>
      <c r="Q102" s="124" t="s">
        <v>94</v>
      </c>
      <c r="R102" s="123" t="s">
        <v>13</v>
      </c>
      <c r="S102" s="124" t="s">
        <v>14</v>
      </c>
      <c r="T102" s="124" t="s">
        <v>15</v>
      </c>
      <c r="U102" s="124" t="s">
        <v>16</v>
      </c>
      <c r="V102" s="125" t="s">
        <v>17</v>
      </c>
      <c r="W102" s="7" t="s">
        <v>18</v>
      </c>
      <c r="X102" s="8" t="s">
        <v>19</v>
      </c>
      <c r="Y102" s="128" t="s">
        <v>95</v>
      </c>
      <c r="Z102" s="129" t="s">
        <v>20</v>
      </c>
      <c r="AA102" s="205" t="s">
        <v>150</v>
      </c>
      <c r="AB102" s="52"/>
    </row>
    <row r="103" customFormat="false" ht="12.75" hidden="false" customHeight="false" outlineLevel="0" collapsed="false">
      <c r="A103" s="287" t="s">
        <v>144</v>
      </c>
      <c r="B103" s="292" t="n">
        <v>0</v>
      </c>
      <c r="C103" s="261" t="n">
        <v>0</v>
      </c>
      <c r="D103" s="261" t="n">
        <v>0</v>
      </c>
      <c r="E103" s="261" t="n">
        <v>0</v>
      </c>
      <c r="F103" s="293" t="n">
        <v>0</v>
      </c>
      <c r="G103" s="139" t="n">
        <v>59</v>
      </c>
      <c r="H103" s="139" t="n">
        <v>50</v>
      </c>
      <c r="I103" s="139" t="n">
        <v>94</v>
      </c>
      <c r="J103" s="259" t="n">
        <v>0</v>
      </c>
      <c r="K103" s="260" t="n">
        <v>61</v>
      </c>
      <c r="L103" s="260" t="n">
        <v>100</v>
      </c>
      <c r="M103" s="260" t="n">
        <v>69</v>
      </c>
      <c r="N103" s="294" t="n">
        <v>0</v>
      </c>
      <c r="O103" s="294" t="n">
        <v>0</v>
      </c>
      <c r="P103" s="294" t="n">
        <v>0</v>
      </c>
      <c r="Q103" s="294" t="n">
        <v>0</v>
      </c>
      <c r="R103" s="261" t="n">
        <v>0</v>
      </c>
      <c r="S103" s="261" t="n">
        <v>0</v>
      </c>
      <c r="T103" s="261" t="n">
        <v>0</v>
      </c>
      <c r="U103" s="295" t="n">
        <v>99</v>
      </c>
      <c r="V103" s="137" t="n">
        <v>0</v>
      </c>
      <c r="W103" s="173" t="n">
        <v>50.8</v>
      </c>
      <c r="X103" s="173" t="n">
        <v>57.5</v>
      </c>
      <c r="Y103" s="139" t="n">
        <v>0</v>
      </c>
      <c r="Z103" s="140" t="n">
        <v>24.8</v>
      </c>
      <c r="AA103" s="205"/>
      <c r="AB103" s="52"/>
    </row>
    <row r="104" customFormat="false" ht="12.75" hidden="false" customHeight="false" outlineLevel="0" collapsed="false">
      <c r="A104" s="248" t="s">
        <v>145</v>
      </c>
      <c r="B104" s="296" t="n">
        <v>100</v>
      </c>
      <c r="C104" s="267" t="n">
        <v>100</v>
      </c>
      <c r="D104" s="267" t="n">
        <v>93</v>
      </c>
      <c r="E104" s="267" t="n">
        <v>98</v>
      </c>
      <c r="F104" s="180" t="n">
        <v>100</v>
      </c>
      <c r="G104" s="143" t="n">
        <v>100</v>
      </c>
      <c r="H104" s="143" t="n">
        <v>100</v>
      </c>
      <c r="I104" s="143" t="n">
        <v>98</v>
      </c>
      <c r="J104" s="274" t="n">
        <v>100</v>
      </c>
      <c r="K104" s="267" t="n">
        <v>100</v>
      </c>
      <c r="L104" s="267" t="n">
        <v>100</v>
      </c>
      <c r="M104" s="267" t="n">
        <v>100</v>
      </c>
      <c r="N104" s="297" t="n">
        <v>0</v>
      </c>
      <c r="O104" s="297" t="n">
        <v>0</v>
      </c>
      <c r="P104" s="297" t="n">
        <v>0</v>
      </c>
      <c r="Q104" s="297" t="n">
        <v>0</v>
      </c>
      <c r="R104" s="267" t="n">
        <v>100</v>
      </c>
      <c r="S104" s="267" t="n">
        <v>100</v>
      </c>
      <c r="T104" s="267" t="n">
        <v>100</v>
      </c>
      <c r="U104" s="298" t="n">
        <v>100</v>
      </c>
      <c r="V104" s="142" t="n">
        <v>97.8</v>
      </c>
      <c r="W104" s="180" t="n">
        <v>99.5</v>
      </c>
      <c r="X104" s="180" t="n">
        <v>100</v>
      </c>
      <c r="Y104" s="143" t="n">
        <v>0</v>
      </c>
      <c r="Z104" s="144" t="n">
        <v>100</v>
      </c>
      <c r="AA104" s="205"/>
      <c r="AB104" s="52"/>
    </row>
    <row r="105" customFormat="false" ht="12.75" hidden="false" customHeight="false" outlineLevel="0" collapsed="false">
      <c r="A105" s="248" t="s">
        <v>146</v>
      </c>
      <c r="B105" s="296" t="n">
        <v>69</v>
      </c>
      <c r="C105" s="267" t="n">
        <v>86</v>
      </c>
      <c r="D105" s="266" t="n">
        <v>0</v>
      </c>
      <c r="E105" s="267" t="n">
        <v>69</v>
      </c>
      <c r="F105" s="180" t="n">
        <v>79</v>
      </c>
      <c r="G105" s="143" t="n">
        <v>84</v>
      </c>
      <c r="H105" s="273" t="n">
        <v>0</v>
      </c>
      <c r="I105" s="143" t="n">
        <v>71</v>
      </c>
      <c r="J105" s="274" t="n">
        <v>85</v>
      </c>
      <c r="K105" s="267" t="n">
        <v>67</v>
      </c>
      <c r="L105" s="267" t="n">
        <v>85</v>
      </c>
      <c r="M105" s="267" t="n">
        <v>81</v>
      </c>
      <c r="N105" s="297" t="n">
        <v>0</v>
      </c>
      <c r="O105" s="297" t="n">
        <v>0</v>
      </c>
      <c r="P105" s="297" t="n">
        <v>0</v>
      </c>
      <c r="Q105" s="297" t="n">
        <v>0</v>
      </c>
      <c r="R105" s="267" t="n">
        <v>80</v>
      </c>
      <c r="S105" s="267" t="n">
        <v>87</v>
      </c>
      <c r="T105" s="267" t="n">
        <v>90</v>
      </c>
      <c r="U105" s="298" t="n">
        <v>83</v>
      </c>
      <c r="V105" s="142" t="n">
        <v>56</v>
      </c>
      <c r="W105" s="180" t="n">
        <v>58.5</v>
      </c>
      <c r="X105" s="180" t="n">
        <v>79.5</v>
      </c>
      <c r="Y105" s="143" t="n">
        <v>0</v>
      </c>
      <c r="Z105" s="144" t="n">
        <v>85</v>
      </c>
      <c r="AA105" s="205"/>
      <c r="AB105" s="52"/>
    </row>
    <row r="106" customFormat="false" ht="12.75" hidden="false" customHeight="false" outlineLevel="0" collapsed="false">
      <c r="A106" s="248" t="s">
        <v>147</v>
      </c>
      <c r="B106" s="299" t="n">
        <v>0</v>
      </c>
      <c r="C106" s="265" t="n">
        <v>0</v>
      </c>
      <c r="D106" s="266" t="n">
        <v>0</v>
      </c>
      <c r="E106" s="266" t="n">
        <v>0</v>
      </c>
      <c r="F106" s="180" t="n">
        <v>69</v>
      </c>
      <c r="G106" s="273" t="n">
        <v>0</v>
      </c>
      <c r="H106" s="143" t="n">
        <v>62</v>
      </c>
      <c r="I106" s="143" t="n">
        <v>55</v>
      </c>
      <c r="J106" s="274" t="n">
        <v>67</v>
      </c>
      <c r="K106" s="267" t="n">
        <v>60</v>
      </c>
      <c r="L106" s="267" t="n">
        <v>63</v>
      </c>
      <c r="M106" s="267" t="n">
        <v>77</v>
      </c>
      <c r="N106" s="300" t="n">
        <v>0</v>
      </c>
      <c r="O106" s="300" t="n">
        <v>0</v>
      </c>
      <c r="P106" s="300" t="n">
        <v>0</v>
      </c>
      <c r="Q106" s="300" t="n">
        <v>0</v>
      </c>
      <c r="R106" s="267" t="n">
        <v>73</v>
      </c>
      <c r="S106" s="266" t="n">
        <v>0</v>
      </c>
      <c r="T106" s="267" t="n">
        <v>86</v>
      </c>
      <c r="U106" s="298" t="n">
        <v>52</v>
      </c>
      <c r="V106" s="142" t="n">
        <v>0</v>
      </c>
      <c r="W106" s="180" t="n">
        <v>46.5</v>
      </c>
      <c r="X106" s="180" t="n">
        <v>66.8</v>
      </c>
      <c r="Y106" s="143" t="n">
        <v>0</v>
      </c>
      <c r="Z106" s="144" t="n">
        <v>52.8</v>
      </c>
      <c r="AA106" s="205"/>
      <c r="AB106" s="52"/>
    </row>
    <row r="107" customFormat="false" ht="12.75" hidden="false" customHeight="false" outlineLevel="0" collapsed="false">
      <c r="A107" s="248" t="s">
        <v>136</v>
      </c>
      <c r="B107" s="296" t="n">
        <v>98</v>
      </c>
      <c r="C107" s="267" t="n">
        <v>99</v>
      </c>
      <c r="D107" s="267" t="n">
        <v>99</v>
      </c>
      <c r="E107" s="267" t="n">
        <v>99</v>
      </c>
      <c r="F107" s="180" t="n">
        <v>99</v>
      </c>
      <c r="G107" s="143" t="n">
        <v>100</v>
      </c>
      <c r="H107" s="143" t="n">
        <v>100</v>
      </c>
      <c r="I107" s="143" t="n">
        <v>99</v>
      </c>
      <c r="J107" s="274" t="n">
        <v>100</v>
      </c>
      <c r="K107" s="267" t="n">
        <v>100</v>
      </c>
      <c r="L107" s="267" t="n">
        <v>100</v>
      </c>
      <c r="M107" s="267" t="n">
        <v>99</v>
      </c>
      <c r="N107" s="297" t="n">
        <v>0</v>
      </c>
      <c r="O107" s="297" t="n">
        <v>0</v>
      </c>
      <c r="P107" s="297" t="n">
        <v>0</v>
      </c>
      <c r="Q107" s="297" t="n">
        <v>0</v>
      </c>
      <c r="R107" s="267" t="n">
        <v>100</v>
      </c>
      <c r="S107" s="267" t="n">
        <v>100</v>
      </c>
      <c r="T107" s="267" t="n">
        <v>100</v>
      </c>
      <c r="U107" s="298" t="n">
        <v>100</v>
      </c>
      <c r="V107" s="142" t="n">
        <v>98.8</v>
      </c>
      <c r="W107" s="180" t="n">
        <v>99.5</v>
      </c>
      <c r="X107" s="180" t="n">
        <v>99.8</v>
      </c>
      <c r="Y107" s="143" t="n">
        <v>0</v>
      </c>
      <c r="Z107" s="144" t="n">
        <v>100</v>
      </c>
      <c r="AA107" s="205"/>
      <c r="AB107" s="52"/>
    </row>
    <row r="108" customFormat="false" ht="12.75" hidden="false" customHeight="false" outlineLevel="0" collapsed="false">
      <c r="A108" s="248" t="s">
        <v>148</v>
      </c>
      <c r="B108" s="296" t="n">
        <v>75</v>
      </c>
      <c r="C108" s="266" t="n">
        <v>0</v>
      </c>
      <c r="D108" s="266" t="n">
        <v>0</v>
      </c>
      <c r="E108" s="266" t="n">
        <v>0</v>
      </c>
      <c r="F108" s="180" t="n">
        <v>95</v>
      </c>
      <c r="G108" s="143" t="n">
        <v>72</v>
      </c>
      <c r="H108" s="143" t="n">
        <v>65</v>
      </c>
      <c r="I108" s="143" t="n">
        <v>66</v>
      </c>
      <c r="J108" s="274" t="n">
        <v>91</v>
      </c>
      <c r="K108" s="267" t="n">
        <v>73</v>
      </c>
      <c r="L108" s="267" t="n">
        <v>72</v>
      </c>
      <c r="M108" s="267" t="n">
        <v>55</v>
      </c>
      <c r="N108" s="297" t="n">
        <v>0</v>
      </c>
      <c r="O108" s="297" t="n">
        <v>0</v>
      </c>
      <c r="P108" s="297" t="n">
        <v>0</v>
      </c>
      <c r="Q108" s="297" t="n">
        <v>0</v>
      </c>
      <c r="R108" s="267" t="n">
        <v>88</v>
      </c>
      <c r="S108" s="267" t="n">
        <v>79</v>
      </c>
      <c r="T108" s="267" t="n">
        <v>79</v>
      </c>
      <c r="U108" s="298" t="n">
        <v>91</v>
      </c>
      <c r="V108" s="142" t="n">
        <v>18.8</v>
      </c>
      <c r="W108" s="180" t="n">
        <v>74.5</v>
      </c>
      <c r="X108" s="180" t="n">
        <v>72.8</v>
      </c>
      <c r="Y108" s="143" t="n">
        <v>0</v>
      </c>
      <c r="Z108" s="144" t="n">
        <v>84.3</v>
      </c>
      <c r="AA108" s="205"/>
      <c r="AB108" s="52"/>
    </row>
    <row r="109" customFormat="false" ht="13.5" hidden="false" customHeight="false" outlineLevel="0" collapsed="false">
      <c r="A109" s="249" t="s">
        <v>149</v>
      </c>
      <c r="B109" s="301" t="n">
        <v>84</v>
      </c>
      <c r="C109" s="277" t="n">
        <v>93</v>
      </c>
      <c r="D109" s="277" t="n">
        <v>86</v>
      </c>
      <c r="E109" s="277" t="n">
        <v>89</v>
      </c>
      <c r="F109" s="194" t="n">
        <v>59</v>
      </c>
      <c r="G109" s="157" t="n">
        <v>90</v>
      </c>
      <c r="H109" s="278" t="n">
        <v>0</v>
      </c>
      <c r="I109" s="157" t="n">
        <v>74</v>
      </c>
      <c r="J109" s="302" t="n">
        <v>77</v>
      </c>
      <c r="K109" s="277" t="n">
        <v>77</v>
      </c>
      <c r="L109" s="277" t="n">
        <v>70</v>
      </c>
      <c r="M109" s="277" t="n">
        <v>83</v>
      </c>
      <c r="N109" s="303" t="n">
        <v>0</v>
      </c>
      <c r="O109" s="303" t="n">
        <v>0</v>
      </c>
      <c r="P109" s="303" t="n">
        <v>0</v>
      </c>
      <c r="Q109" s="303" t="n">
        <v>0</v>
      </c>
      <c r="R109" s="277" t="n">
        <v>76</v>
      </c>
      <c r="S109" s="277" t="n">
        <v>77</v>
      </c>
      <c r="T109" s="277" t="n">
        <v>73</v>
      </c>
      <c r="U109" s="304" t="n">
        <v>75</v>
      </c>
      <c r="V109" s="156" t="n">
        <v>88</v>
      </c>
      <c r="W109" s="194" t="n">
        <v>55.8</v>
      </c>
      <c r="X109" s="194" t="n">
        <v>76.8</v>
      </c>
      <c r="Y109" s="157" t="n">
        <v>0</v>
      </c>
      <c r="Z109" s="158" t="n">
        <v>75.3</v>
      </c>
      <c r="AA109" s="205"/>
      <c r="AB109" s="52"/>
    </row>
    <row r="110" s="51" customFormat="true" ht="13.5" hidden="false" customHeight="false" outlineLevel="0" collapsed="false">
      <c r="A110" s="159" t="s">
        <v>115</v>
      </c>
      <c r="B110" s="252" t="n">
        <f aca="false">AVERAGE(B103:B109)</f>
        <v>60.8571428571429</v>
      </c>
      <c r="C110" s="252" t="n">
        <f aca="false">AVERAGE(C103:C109)</f>
        <v>54</v>
      </c>
      <c r="D110" s="252" t="n">
        <f aca="false">AVERAGE(D103:D109)</f>
        <v>39.7142857142857</v>
      </c>
      <c r="E110" s="252" t="n">
        <f aca="false">AVERAGE(E103:E109)</f>
        <v>50.7142857142857</v>
      </c>
      <c r="F110" s="252" t="n">
        <f aca="false">AVERAGE(F103:F109)</f>
        <v>71.5714285714286</v>
      </c>
      <c r="G110" s="252" t="n">
        <f aca="false">AVERAGE(G103:G109)</f>
        <v>72.1428571428571</v>
      </c>
      <c r="H110" s="252" t="n">
        <f aca="false">AVERAGE(H103:H109)</f>
        <v>53.8571428571429</v>
      </c>
      <c r="I110" s="252" t="n">
        <f aca="false">AVERAGE(I103:I109)</f>
        <v>79.5714285714286</v>
      </c>
      <c r="J110" s="252" t="n">
        <f aca="false">AVERAGE(J103:J109)</f>
        <v>74.2857142857143</v>
      </c>
      <c r="K110" s="252" t="n">
        <f aca="false">AVERAGE(K103:K109)</f>
        <v>76.8571428571429</v>
      </c>
      <c r="L110" s="252" t="n">
        <f aca="false">AVERAGE(L103:L109)</f>
        <v>84.2857142857143</v>
      </c>
      <c r="M110" s="252" t="n">
        <f aca="false">AVERAGE(M103:M109)</f>
        <v>80.5714285714286</v>
      </c>
      <c r="N110" s="197" t="n">
        <v>0</v>
      </c>
      <c r="O110" s="197" t="n">
        <v>0</v>
      </c>
      <c r="P110" s="197" t="n">
        <v>0</v>
      </c>
      <c r="Q110" s="197" t="n">
        <v>0</v>
      </c>
      <c r="R110" s="252" t="n">
        <f aca="false">AVERAGE(R103:R109)</f>
        <v>73.8571428571429</v>
      </c>
      <c r="S110" s="252" t="n">
        <f aca="false">AVERAGE(S103:S109)</f>
        <v>63.2857142857143</v>
      </c>
      <c r="T110" s="252" t="n">
        <f aca="false">AVERAGE(T103:T109)</f>
        <v>75.4285714285714</v>
      </c>
      <c r="U110" s="305" t="n">
        <f aca="false">AVERAGE(U103:U109)</f>
        <v>85.7142857142857</v>
      </c>
      <c r="V110" s="221" t="n">
        <f aca="false">AVERAGE(V103:V109)</f>
        <v>51.3428571428571</v>
      </c>
      <c r="W110" s="306" t="n">
        <f aca="false">AVERAGE(W103:W109)</f>
        <v>69.3</v>
      </c>
      <c r="X110" s="307" t="n">
        <f aca="false">AVERAGE(X103:X109)</f>
        <v>79.0285714285714</v>
      </c>
      <c r="Y110" s="308" t="n">
        <f aca="false">AVERAGE(Y103:Y109)</f>
        <v>0</v>
      </c>
      <c r="Z110" s="309" t="n">
        <f aca="false">AVERAGE(Z103:Z109)</f>
        <v>74.6</v>
      </c>
      <c r="AA110" s="205"/>
      <c r="AB110" s="52"/>
    </row>
    <row r="111" customFormat="false" ht="12.75" hidden="false" customHeight="false" outlineLevel="0" collapsed="false">
      <c r="Q111" s="310"/>
    </row>
    <row r="112" s="51" customFormat="true" ht="12.75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</row>
    <row r="126" s="51" customFormat="true" ht="12.75" hidden="false" customHeight="false" outlineLevel="0" collapsed="false">
      <c r="A126" s="0"/>
      <c r="B126" s="0"/>
      <c r="C126" s="0"/>
      <c r="D126" s="0"/>
      <c r="E126" s="0"/>
      <c r="F126" s="0"/>
      <c r="G126" s="0"/>
      <c r="H126" s="0"/>
      <c r="I126" s="0"/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</row>
  </sheetData>
  <mergeCells count="12">
    <mergeCell ref="AA1:AA14"/>
    <mergeCell ref="AB1:AB29"/>
    <mergeCell ref="AA16:AA29"/>
    <mergeCell ref="AA31:AA47"/>
    <mergeCell ref="AB31:AB65"/>
    <mergeCell ref="AA49:AA65"/>
    <mergeCell ref="AA67:AA77"/>
    <mergeCell ref="AB67:AB89"/>
    <mergeCell ref="AA79:AA89"/>
    <mergeCell ref="AA92:AA100"/>
    <mergeCell ref="AB92:AB110"/>
    <mergeCell ref="AA102:AA1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X160"/>
  <sheetViews>
    <sheetView showFormulas="false" showGridLines="true" showRowColHeaders="true" showZeros="true" rightToLeft="false" tabSelected="false" showOutlineSymbols="true" defaultGridColor="true" view="normal" topLeftCell="A1" colorId="64" zoomScale="25" zoomScaleNormal="25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sheetData>
    <row r="2" customFormat="false" ht="13.5" hidden="false" customHeight="false" outlineLevel="0" collapsed="false"/>
    <row r="3" customFormat="false" ht="12.75" hidden="false" customHeight="true" outlineLevel="0" collapsed="false">
      <c r="C3" s="311" t="s">
        <v>151</v>
      </c>
      <c r="D3" s="311"/>
      <c r="E3" s="311"/>
      <c r="F3" s="311"/>
      <c r="G3" s="311"/>
      <c r="H3" s="311"/>
      <c r="I3" s="311"/>
      <c r="J3" s="311"/>
      <c r="M3" s="312" t="s">
        <v>152</v>
      </c>
      <c r="N3" s="312"/>
      <c r="O3" s="312"/>
      <c r="P3" s="312"/>
      <c r="Q3" s="312"/>
      <c r="R3" s="312"/>
      <c r="S3" s="312"/>
      <c r="T3" s="312"/>
      <c r="W3" s="313" t="s">
        <v>153</v>
      </c>
      <c r="X3" s="313"/>
      <c r="Y3" s="313"/>
      <c r="Z3" s="313"/>
      <c r="AA3" s="313"/>
      <c r="AB3" s="313"/>
      <c r="AC3" s="313"/>
      <c r="AD3" s="313"/>
      <c r="AG3" s="314" t="s">
        <v>154</v>
      </c>
      <c r="AH3" s="314"/>
      <c r="AI3" s="314"/>
      <c r="AJ3" s="314"/>
      <c r="AK3" s="314"/>
      <c r="AL3" s="314"/>
      <c r="AM3" s="314"/>
      <c r="AN3" s="314"/>
      <c r="AQ3" s="315" t="s">
        <v>155</v>
      </c>
      <c r="AR3" s="315"/>
      <c r="AS3" s="315"/>
      <c r="AT3" s="315"/>
      <c r="AU3" s="315"/>
      <c r="AV3" s="315"/>
      <c r="AW3" s="315"/>
      <c r="AX3" s="315"/>
    </row>
    <row r="4" customFormat="false" ht="12.75" hidden="false" customHeight="false" outlineLevel="0" collapsed="false">
      <c r="C4" s="311"/>
      <c r="D4" s="311"/>
      <c r="E4" s="311"/>
      <c r="F4" s="311"/>
      <c r="G4" s="311"/>
      <c r="H4" s="311"/>
      <c r="I4" s="311"/>
      <c r="J4" s="311"/>
      <c r="M4" s="312"/>
      <c r="N4" s="312"/>
      <c r="O4" s="312"/>
      <c r="P4" s="312"/>
      <c r="Q4" s="312"/>
      <c r="R4" s="312"/>
      <c r="S4" s="312"/>
      <c r="T4" s="312"/>
      <c r="W4" s="313"/>
      <c r="X4" s="313"/>
      <c r="Y4" s="313"/>
      <c r="Z4" s="313"/>
      <c r="AA4" s="313"/>
      <c r="AB4" s="313"/>
      <c r="AC4" s="313"/>
      <c r="AD4" s="313"/>
      <c r="AG4" s="314"/>
      <c r="AH4" s="314"/>
      <c r="AI4" s="314"/>
      <c r="AJ4" s="314"/>
      <c r="AK4" s="314"/>
      <c r="AL4" s="314"/>
      <c r="AM4" s="314"/>
      <c r="AN4" s="314"/>
      <c r="AQ4" s="315"/>
      <c r="AR4" s="315"/>
      <c r="AS4" s="315"/>
      <c r="AT4" s="315"/>
      <c r="AU4" s="315"/>
      <c r="AV4" s="315"/>
      <c r="AW4" s="315"/>
      <c r="AX4" s="315"/>
    </row>
    <row r="5" customFormat="false" ht="13.5" hidden="false" customHeight="false" outlineLevel="0" collapsed="false">
      <c r="C5" s="311"/>
      <c r="D5" s="311"/>
      <c r="E5" s="311"/>
      <c r="F5" s="311"/>
      <c r="G5" s="311"/>
      <c r="H5" s="311"/>
      <c r="I5" s="311"/>
      <c r="J5" s="311"/>
      <c r="M5" s="312"/>
      <c r="N5" s="312"/>
      <c r="O5" s="312"/>
      <c r="P5" s="312"/>
      <c r="Q5" s="312"/>
      <c r="R5" s="312"/>
      <c r="S5" s="312"/>
      <c r="T5" s="312"/>
      <c r="W5" s="313"/>
      <c r="X5" s="313"/>
      <c r="Y5" s="313"/>
      <c r="Z5" s="313"/>
      <c r="AA5" s="313"/>
      <c r="AB5" s="313"/>
      <c r="AC5" s="313"/>
      <c r="AD5" s="313"/>
      <c r="AG5" s="314"/>
      <c r="AH5" s="314"/>
      <c r="AI5" s="314"/>
      <c r="AJ5" s="314"/>
      <c r="AK5" s="314"/>
      <c r="AL5" s="314"/>
      <c r="AM5" s="314"/>
      <c r="AN5" s="314"/>
      <c r="AQ5" s="315"/>
      <c r="AR5" s="315"/>
      <c r="AS5" s="315"/>
      <c r="AT5" s="315"/>
      <c r="AU5" s="315"/>
      <c r="AV5" s="315"/>
      <c r="AW5" s="315"/>
      <c r="AX5" s="315"/>
    </row>
    <row r="6" customFormat="false" ht="13.5" hidden="false" customHeight="false" outlineLevel="0" collapsed="false"/>
    <row r="7" customFormat="false" ht="12.75" hidden="false" customHeight="true" outlineLevel="0" collapsed="false">
      <c r="A7" s="316" t="s">
        <v>156</v>
      </c>
    </row>
    <row r="8" customFormat="false" ht="12.75" hidden="false" customHeight="false" outlineLevel="0" collapsed="false">
      <c r="A8" s="316"/>
    </row>
    <row r="9" customFormat="false" ht="12.75" hidden="false" customHeight="false" outlineLevel="0" collapsed="false">
      <c r="A9" s="316"/>
    </row>
    <row r="10" customFormat="false" ht="12.75" hidden="false" customHeight="false" outlineLevel="0" collapsed="false">
      <c r="A10" s="316"/>
    </row>
    <row r="11" customFormat="false" ht="12.75" hidden="false" customHeight="false" outlineLevel="0" collapsed="false">
      <c r="A11" s="316"/>
    </row>
    <row r="12" customFormat="false" ht="12.75" hidden="false" customHeight="false" outlineLevel="0" collapsed="false">
      <c r="A12" s="316"/>
    </row>
    <row r="13" customFormat="false" ht="12.75" hidden="false" customHeight="false" outlineLevel="0" collapsed="false">
      <c r="A13" s="316"/>
    </row>
    <row r="14" customFormat="false" ht="12.75" hidden="false" customHeight="false" outlineLevel="0" collapsed="false">
      <c r="A14" s="316"/>
    </row>
    <row r="15" customFormat="false" ht="12.75" hidden="false" customHeight="false" outlineLevel="0" collapsed="false">
      <c r="A15" s="316"/>
    </row>
    <row r="16" customFormat="false" ht="12.75" hidden="false" customHeight="false" outlineLevel="0" collapsed="false">
      <c r="A16" s="316"/>
    </row>
    <row r="17" customFormat="false" ht="12.75" hidden="false" customHeight="false" outlineLevel="0" collapsed="false">
      <c r="A17" s="316"/>
    </row>
    <row r="18" customFormat="false" ht="12.75" hidden="false" customHeight="false" outlineLevel="0" collapsed="false">
      <c r="A18" s="316"/>
    </row>
    <row r="19" customFormat="false" ht="12.75" hidden="false" customHeight="false" outlineLevel="0" collapsed="false">
      <c r="A19" s="316"/>
    </row>
    <row r="20" customFormat="false" ht="12.75" hidden="false" customHeight="false" outlineLevel="0" collapsed="false">
      <c r="A20" s="316"/>
    </row>
    <row r="21" customFormat="false" ht="12.75" hidden="false" customHeight="false" outlineLevel="0" collapsed="false">
      <c r="A21" s="316"/>
    </row>
    <row r="22" customFormat="false" ht="12.75" hidden="false" customHeight="false" outlineLevel="0" collapsed="false">
      <c r="A22" s="316"/>
    </row>
    <row r="23" customFormat="false" ht="12.75" hidden="false" customHeight="false" outlineLevel="0" collapsed="false">
      <c r="A23" s="316"/>
    </row>
    <row r="24" customFormat="false" ht="12.75" hidden="false" customHeight="false" outlineLevel="0" collapsed="false">
      <c r="A24" s="316"/>
    </row>
    <row r="25" customFormat="false" ht="12.75" hidden="false" customHeight="false" outlineLevel="0" collapsed="false">
      <c r="A25" s="316"/>
    </row>
    <row r="26" customFormat="false" ht="12.75" hidden="false" customHeight="false" outlineLevel="0" collapsed="false">
      <c r="A26" s="316"/>
    </row>
    <row r="27" customFormat="false" ht="12.75" hidden="false" customHeight="false" outlineLevel="0" collapsed="false">
      <c r="A27" s="316"/>
    </row>
    <row r="28" customFormat="false" ht="12.75" hidden="false" customHeight="false" outlineLevel="0" collapsed="false">
      <c r="A28" s="316"/>
    </row>
    <row r="29" customFormat="false" ht="12.75" hidden="false" customHeight="false" outlineLevel="0" collapsed="false">
      <c r="A29" s="316"/>
    </row>
    <row r="30" customFormat="false" ht="12.75" hidden="false" customHeight="false" outlineLevel="0" collapsed="false">
      <c r="A30" s="316"/>
    </row>
    <row r="31" customFormat="false" ht="12.75" hidden="false" customHeight="false" outlineLevel="0" collapsed="false">
      <c r="A31" s="316"/>
    </row>
    <row r="32" customFormat="false" ht="12.75" hidden="false" customHeight="false" outlineLevel="0" collapsed="false">
      <c r="A32" s="316"/>
    </row>
    <row r="33" customFormat="false" ht="12.75" hidden="false" customHeight="false" outlineLevel="0" collapsed="false">
      <c r="A33" s="316"/>
    </row>
    <row r="34" customFormat="false" ht="12.75" hidden="false" customHeight="false" outlineLevel="0" collapsed="false">
      <c r="A34" s="316"/>
    </row>
    <row r="35" customFormat="false" ht="12.75" hidden="false" customHeight="false" outlineLevel="0" collapsed="false">
      <c r="A35" s="316"/>
    </row>
    <row r="36" customFormat="false" ht="12.75" hidden="false" customHeight="false" outlineLevel="0" collapsed="false">
      <c r="A36" s="316"/>
    </row>
    <row r="37" customFormat="false" ht="12.75" hidden="false" customHeight="false" outlineLevel="0" collapsed="false">
      <c r="A37" s="316"/>
    </row>
    <row r="38" customFormat="false" ht="12.75" hidden="false" customHeight="false" outlineLevel="0" collapsed="false">
      <c r="A38" s="316"/>
    </row>
    <row r="39" customFormat="false" ht="12.75" hidden="false" customHeight="false" outlineLevel="0" collapsed="false">
      <c r="A39" s="316"/>
    </row>
    <row r="40" customFormat="false" ht="12.75" hidden="false" customHeight="false" outlineLevel="0" collapsed="false">
      <c r="A40" s="316"/>
    </row>
    <row r="41" customFormat="false" ht="12.75" hidden="false" customHeight="false" outlineLevel="0" collapsed="false">
      <c r="A41" s="316"/>
    </row>
    <row r="42" customFormat="false" ht="12.75" hidden="false" customHeight="false" outlineLevel="0" collapsed="false">
      <c r="A42" s="316"/>
    </row>
    <row r="43" customFormat="false" ht="13.5" hidden="false" customHeight="false" outlineLevel="0" collapsed="false">
      <c r="A43" s="316"/>
    </row>
    <row r="45" customFormat="false" ht="13.5" hidden="false" customHeight="false" outlineLevel="0" collapsed="false"/>
    <row r="46" customFormat="false" ht="12.75" hidden="false" customHeight="true" outlineLevel="0" collapsed="false">
      <c r="A46" s="316" t="s">
        <v>157</v>
      </c>
    </row>
    <row r="47" customFormat="false" ht="12.75" hidden="false" customHeight="false" outlineLevel="0" collapsed="false">
      <c r="A47" s="316"/>
    </row>
    <row r="48" customFormat="false" ht="12.75" hidden="false" customHeight="false" outlineLevel="0" collapsed="false">
      <c r="A48" s="316"/>
    </row>
    <row r="49" customFormat="false" ht="12.75" hidden="false" customHeight="false" outlineLevel="0" collapsed="false">
      <c r="A49" s="316"/>
    </row>
    <row r="50" customFormat="false" ht="12.75" hidden="false" customHeight="false" outlineLevel="0" collapsed="false">
      <c r="A50" s="316"/>
    </row>
    <row r="51" customFormat="false" ht="12.75" hidden="false" customHeight="false" outlineLevel="0" collapsed="false">
      <c r="A51" s="316"/>
    </row>
    <row r="52" customFormat="false" ht="12.75" hidden="false" customHeight="false" outlineLevel="0" collapsed="false">
      <c r="A52" s="316"/>
    </row>
    <row r="53" customFormat="false" ht="12.75" hidden="false" customHeight="false" outlineLevel="0" collapsed="false">
      <c r="A53" s="316"/>
    </row>
    <row r="54" customFormat="false" ht="12.75" hidden="false" customHeight="false" outlineLevel="0" collapsed="false">
      <c r="A54" s="316"/>
    </row>
    <row r="55" customFormat="false" ht="12.75" hidden="false" customHeight="false" outlineLevel="0" collapsed="false">
      <c r="A55" s="316"/>
    </row>
    <row r="56" customFormat="false" ht="12.75" hidden="false" customHeight="false" outlineLevel="0" collapsed="false">
      <c r="A56" s="316"/>
    </row>
    <row r="57" customFormat="false" ht="12.75" hidden="false" customHeight="false" outlineLevel="0" collapsed="false">
      <c r="A57" s="316"/>
    </row>
    <row r="58" customFormat="false" ht="12.75" hidden="false" customHeight="false" outlineLevel="0" collapsed="false">
      <c r="A58" s="316"/>
    </row>
    <row r="59" customFormat="false" ht="12.75" hidden="false" customHeight="false" outlineLevel="0" collapsed="false">
      <c r="A59" s="316"/>
    </row>
    <row r="60" customFormat="false" ht="12.75" hidden="false" customHeight="false" outlineLevel="0" collapsed="false">
      <c r="A60" s="316"/>
    </row>
    <row r="61" customFormat="false" ht="12.75" hidden="false" customHeight="false" outlineLevel="0" collapsed="false">
      <c r="A61" s="316"/>
    </row>
    <row r="62" customFormat="false" ht="12.75" hidden="false" customHeight="false" outlineLevel="0" collapsed="false">
      <c r="A62" s="316"/>
    </row>
    <row r="63" customFormat="false" ht="12.75" hidden="false" customHeight="false" outlineLevel="0" collapsed="false">
      <c r="A63" s="316"/>
    </row>
    <row r="64" customFormat="false" ht="12.75" hidden="false" customHeight="false" outlineLevel="0" collapsed="false">
      <c r="A64" s="316"/>
    </row>
    <row r="65" customFormat="false" ht="12.75" hidden="false" customHeight="false" outlineLevel="0" collapsed="false">
      <c r="A65" s="316"/>
    </row>
    <row r="66" customFormat="false" ht="12.75" hidden="false" customHeight="false" outlineLevel="0" collapsed="false">
      <c r="A66" s="316"/>
    </row>
    <row r="67" customFormat="false" ht="12.75" hidden="false" customHeight="false" outlineLevel="0" collapsed="false">
      <c r="A67" s="316"/>
    </row>
    <row r="68" customFormat="false" ht="12.75" hidden="false" customHeight="false" outlineLevel="0" collapsed="false">
      <c r="A68" s="316"/>
    </row>
    <row r="69" customFormat="false" ht="12.75" hidden="false" customHeight="false" outlineLevel="0" collapsed="false">
      <c r="A69" s="316"/>
    </row>
    <row r="70" customFormat="false" ht="12.75" hidden="false" customHeight="false" outlineLevel="0" collapsed="false">
      <c r="A70" s="316"/>
    </row>
    <row r="71" customFormat="false" ht="12.75" hidden="false" customHeight="false" outlineLevel="0" collapsed="false">
      <c r="A71" s="316"/>
    </row>
    <row r="72" customFormat="false" ht="12.75" hidden="false" customHeight="false" outlineLevel="0" collapsed="false">
      <c r="A72" s="316"/>
    </row>
    <row r="73" customFormat="false" ht="12.75" hidden="false" customHeight="false" outlineLevel="0" collapsed="false">
      <c r="A73" s="316"/>
    </row>
    <row r="74" customFormat="false" ht="12.75" hidden="false" customHeight="false" outlineLevel="0" collapsed="false">
      <c r="A74" s="316"/>
    </row>
    <row r="75" customFormat="false" ht="12.75" hidden="false" customHeight="false" outlineLevel="0" collapsed="false">
      <c r="A75" s="316"/>
    </row>
    <row r="76" customFormat="false" ht="12.75" hidden="false" customHeight="false" outlineLevel="0" collapsed="false">
      <c r="A76" s="316"/>
    </row>
    <row r="77" customFormat="false" ht="12.75" hidden="false" customHeight="false" outlineLevel="0" collapsed="false">
      <c r="A77" s="316"/>
    </row>
    <row r="78" customFormat="false" ht="12.75" hidden="false" customHeight="false" outlineLevel="0" collapsed="false">
      <c r="A78" s="316"/>
    </row>
    <row r="79" customFormat="false" ht="12.75" hidden="false" customHeight="false" outlineLevel="0" collapsed="false">
      <c r="A79" s="316"/>
    </row>
    <row r="80" customFormat="false" ht="12.75" hidden="false" customHeight="false" outlineLevel="0" collapsed="false">
      <c r="A80" s="316"/>
    </row>
    <row r="81" customFormat="false" ht="12.75" hidden="false" customHeight="false" outlineLevel="0" collapsed="false">
      <c r="A81" s="316"/>
    </row>
    <row r="82" customFormat="false" ht="13.5" hidden="false" customHeight="false" outlineLevel="0" collapsed="false">
      <c r="A82" s="316"/>
    </row>
    <row r="84" customFormat="false" ht="13.5" hidden="false" customHeight="false" outlineLevel="0" collapsed="false"/>
    <row r="85" customFormat="false" ht="12.75" hidden="false" customHeight="true" outlineLevel="0" collapsed="false">
      <c r="A85" s="316" t="s">
        <v>158</v>
      </c>
    </row>
    <row r="86" customFormat="false" ht="12.75" hidden="false" customHeight="false" outlineLevel="0" collapsed="false">
      <c r="A86" s="316"/>
    </row>
    <row r="87" customFormat="false" ht="12.75" hidden="false" customHeight="false" outlineLevel="0" collapsed="false">
      <c r="A87" s="316"/>
    </row>
    <row r="88" customFormat="false" ht="12.75" hidden="false" customHeight="false" outlineLevel="0" collapsed="false">
      <c r="A88" s="316"/>
    </row>
    <row r="89" customFormat="false" ht="12.75" hidden="false" customHeight="false" outlineLevel="0" collapsed="false">
      <c r="A89" s="316"/>
    </row>
    <row r="90" customFormat="false" ht="12.75" hidden="false" customHeight="false" outlineLevel="0" collapsed="false">
      <c r="A90" s="316"/>
    </row>
    <row r="91" customFormat="false" ht="12.75" hidden="false" customHeight="false" outlineLevel="0" collapsed="false">
      <c r="A91" s="316"/>
    </row>
    <row r="92" customFormat="false" ht="12.75" hidden="false" customHeight="false" outlineLevel="0" collapsed="false">
      <c r="A92" s="316"/>
    </row>
    <row r="93" customFormat="false" ht="12.75" hidden="false" customHeight="false" outlineLevel="0" collapsed="false">
      <c r="A93" s="316"/>
    </row>
    <row r="94" customFormat="false" ht="12.75" hidden="false" customHeight="false" outlineLevel="0" collapsed="false">
      <c r="A94" s="316"/>
    </row>
    <row r="95" customFormat="false" ht="12.75" hidden="false" customHeight="false" outlineLevel="0" collapsed="false">
      <c r="A95" s="316"/>
    </row>
    <row r="96" customFormat="false" ht="12.75" hidden="false" customHeight="false" outlineLevel="0" collapsed="false">
      <c r="A96" s="316"/>
    </row>
    <row r="97" customFormat="false" ht="12.75" hidden="false" customHeight="false" outlineLevel="0" collapsed="false">
      <c r="A97" s="316"/>
    </row>
    <row r="98" customFormat="false" ht="12.75" hidden="false" customHeight="false" outlineLevel="0" collapsed="false">
      <c r="A98" s="316"/>
    </row>
    <row r="99" customFormat="false" ht="12.75" hidden="false" customHeight="false" outlineLevel="0" collapsed="false">
      <c r="A99" s="316"/>
    </row>
    <row r="100" customFormat="false" ht="12.75" hidden="false" customHeight="false" outlineLevel="0" collapsed="false">
      <c r="A100" s="316"/>
    </row>
    <row r="101" customFormat="false" ht="12.75" hidden="false" customHeight="false" outlineLevel="0" collapsed="false">
      <c r="A101" s="316"/>
    </row>
    <row r="102" customFormat="false" ht="12.75" hidden="false" customHeight="false" outlineLevel="0" collapsed="false">
      <c r="A102" s="316"/>
    </row>
    <row r="103" customFormat="false" ht="12.75" hidden="false" customHeight="false" outlineLevel="0" collapsed="false">
      <c r="A103" s="316"/>
    </row>
    <row r="104" customFormat="false" ht="12.75" hidden="false" customHeight="false" outlineLevel="0" collapsed="false">
      <c r="A104" s="316"/>
    </row>
    <row r="105" customFormat="false" ht="12.75" hidden="false" customHeight="false" outlineLevel="0" collapsed="false">
      <c r="A105" s="316"/>
    </row>
    <row r="106" customFormat="false" ht="12.75" hidden="false" customHeight="false" outlineLevel="0" collapsed="false">
      <c r="A106" s="316"/>
    </row>
    <row r="107" customFormat="false" ht="12.75" hidden="false" customHeight="false" outlineLevel="0" collapsed="false">
      <c r="A107" s="316"/>
    </row>
    <row r="108" customFormat="false" ht="12.75" hidden="false" customHeight="false" outlineLevel="0" collapsed="false">
      <c r="A108" s="316"/>
    </row>
    <row r="109" customFormat="false" ht="12.75" hidden="false" customHeight="false" outlineLevel="0" collapsed="false">
      <c r="A109" s="316"/>
    </row>
    <row r="110" customFormat="false" ht="12.75" hidden="false" customHeight="false" outlineLevel="0" collapsed="false">
      <c r="A110" s="316"/>
    </row>
    <row r="111" customFormat="false" ht="12.75" hidden="false" customHeight="false" outlineLevel="0" collapsed="false">
      <c r="A111" s="316"/>
    </row>
    <row r="112" customFormat="false" ht="12.75" hidden="false" customHeight="false" outlineLevel="0" collapsed="false">
      <c r="A112" s="316"/>
    </row>
    <row r="113" customFormat="false" ht="12.75" hidden="false" customHeight="false" outlineLevel="0" collapsed="false">
      <c r="A113" s="316"/>
    </row>
    <row r="114" customFormat="false" ht="12.75" hidden="false" customHeight="false" outlineLevel="0" collapsed="false">
      <c r="A114" s="316"/>
    </row>
    <row r="115" customFormat="false" ht="12.75" hidden="false" customHeight="false" outlineLevel="0" collapsed="false">
      <c r="A115" s="316"/>
    </row>
    <row r="116" customFormat="false" ht="12.75" hidden="false" customHeight="false" outlineLevel="0" collapsed="false">
      <c r="A116" s="316"/>
    </row>
    <row r="117" customFormat="false" ht="12.75" hidden="false" customHeight="false" outlineLevel="0" collapsed="false">
      <c r="A117" s="316"/>
    </row>
    <row r="118" customFormat="false" ht="12.75" hidden="false" customHeight="false" outlineLevel="0" collapsed="false">
      <c r="A118" s="316"/>
    </row>
    <row r="119" customFormat="false" ht="12.75" hidden="false" customHeight="false" outlineLevel="0" collapsed="false">
      <c r="A119" s="316"/>
    </row>
    <row r="120" customFormat="false" ht="12.75" hidden="false" customHeight="false" outlineLevel="0" collapsed="false">
      <c r="A120" s="316"/>
    </row>
    <row r="121" customFormat="false" ht="13.5" hidden="false" customHeight="false" outlineLevel="0" collapsed="false">
      <c r="A121" s="316"/>
    </row>
    <row r="123" customFormat="false" ht="13.5" hidden="false" customHeight="false" outlineLevel="0" collapsed="false"/>
    <row r="124" customFormat="false" ht="12.75" hidden="false" customHeight="true" outlineLevel="0" collapsed="false">
      <c r="A124" s="316" t="s">
        <v>159</v>
      </c>
    </row>
    <row r="125" customFormat="false" ht="12.75" hidden="false" customHeight="false" outlineLevel="0" collapsed="false">
      <c r="A125" s="316"/>
    </row>
    <row r="126" customFormat="false" ht="12.75" hidden="false" customHeight="false" outlineLevel="0" collapsed="false">
      <c r="A126" s="316"/>
    </row>
    <row r="127" customFormat="false" ht="12.75" hidden="false" customHeight="false" outlineLevel="0" collapsed="false">
      <c r="A127" s="316"/>
    </row>
    <row r="128" customFormat="false" ht="12.75" hidden="false" customHeight="false" outlineLevel="0" collapsed="false">
      <c r="A128" s="316"/>
    </row>
    <row r="129" customFormat="false" ht="12.75" hidden="false" customHeight="false" outlineLevel="0" collapsed="false">
      <c r="A129" s="316"/>
    </row>
    <row r="130" customFormat="false" ht="12.75" hidden="false" customHeight="false" outlineLevel="0" collapsed="false">
      <c r="A130" s="316"/>
    </row>
    <row r="131" customFormat="false" ht="12.75" hidden="false" customHeight="false" outlineLevel="0" collapsed="false">
      <c r="A131" s="316"/>
    </row>
    <row r="132" customFormat="false" ht="12.75" hidden="false" customHeight="false" outlineLevel="0" collapsed="false">
      <c r="A132" s="316"/>
    </row>
    <row r="133" customFormat="false" ht="12.75" hidden="false" customHeight="false" outlineLevel="0" collapsed="false">
      <c r="A133" s="316"/>
    </row>
    <row r="134" customFormat="false" ht="12.75" hidden="false" customHeight="false" outlineLevel="0" collapsed="false">
      <c r="A134" s="316"/>
    </row>
    <row r="135" customFormat="false" ht="12.75" hidden="false" customHeight="false" outlineLevel="0" collapsed="false">
      <c r="A135" s="316"/>
    </row>
    <row r="136" customFormat="false" ht="12.75" hidden="false" customHeight="false" outlineLevel="0" collapsed="false">
      <c r="A136" s="316"/>
    </row>
    <row r="137" customFormat="false" ht="12.75" hidden="false" customHeight="false" outlineLevel="0" collapsed="false">
      <c r="A137" s="316"/>
    </row>
    <row r="138" customFormat="false" ht="12.75" hidden="false" customHeight="false" outlineLevel="0" collapsed="false">
      <c r="A138" s="316"/>
    </row>
    <row r="139" customFormat="false" ht="12.75" hidden="false" customHeight="false" outlineLevel="0" collapsed="false">
      <c r="A139" s="316"/>
    </row>
    <row r="140" customFormat="false" ht="12.75" hidden="false" customHeight="false" outlineLevel="0" collapsed="false">
      <c r="A140" s="316"/>
    </row>
    <row r="141" customFormat="false" ht="12.75" hidden="false" customHeight="false" outlineLevel="0" collapsed="false">
      <c r="A141" s="316"/>
    </row>
    <row r="142" customFormat="false" ht="12.75" hidden="false" customHeight="false" outlineLevel="0" collapsed="false">
      <c r="A142" s="316"/>
    </row>
    <row r="143" customFormat="false" ht="12.75" hidden="false" customHeight="false" outlineLevel="0" collapsed="false">
      <c r="A143" s="316"/>
    </row>
    <row r="144" customFormat="false" ht="12.75" hidden="false" customHeight="false" outlineLevel="0" collapsed="false">
      <c r="A144" s="316"/>
    </row>
    <row r="145" customFormat="false" ht="12.75" hidden="false" customHeight="false" outlineLevel="0" collapsed="false">
      <c r="A145" s="316"/>
    </row>
    <row r="146" customFormat="false" ht="12.75" hidden="false" customHeight="false" outlineLevel="0" collapsed="false">
      <c r="A146" s="316"/>
    </row>
    <row r="147" customFormat="false" ht="12.75" hidden="false" customHeight="false" outlineLevel="0" collapsed="false">
      <c r="A147" s="316"/>
    </row>
    <row r="148" customFormat="false" ht="12.75" hidden="false" customHeight="false" outlineLevel="0" collapsed="false">
      <c r="A148" s="316"/>
    </row>
    <row r="149" customFormat="false" ht="12.75" hidden="false" customHeight="false" outlineLevel="0" collapsed="false">
      <c r="A149" s="316"/>
    </row>
    <row r="150" customFormat="false" ht="12.75" hidden="false" customHeight="false" outlineLevel="0" collapsed="false">
      <c r="A150" s="316"/>
    </row>
    <row r="151" customFormat="false" ht="12.75" hidden="false" customHeight="false" outlineLevel="0" collapsed="false">
      <c r="A151" s="316"/>
    </row>
    <row r="152" customFormat="false" ht="12.75" hidden="false" customHeight="false" outlineLevel="0" collapsed="false">
      <c r="A152" s="316"/>
    </row>
    <row r="153" customFormat="false" ht="12.75" hidden="false" customHeight="false" outlineLevel="0" collapsed="false">
      <c r="A153" s="316"/>
    </row>
    <row r="154" customFormat="false" ht="12.75" hidden="false" customHeight="false" outlineLevel="0" collapsed="false">
      <c r="A154" s="316"/>
    </row>
    <row r="155" customFormat="false" ht="12.75" hidden="false" customHeight="false" outlineLevel="0" collapsed="false">
      <c r="A155" s="316"/>
    </row>
    <row r="156" customFormat="false" ht="12.75" hidden="false" customHeight="false" outlineLevel="0" collapsed="false">
      <c r="A156" s="316"/>
    </row>
    <row r="157" customFormat="false" ht="12.75" hidden="false" customHeight="false" outlineLevel="0" collapsed="false">
      <c r="A157" s="316"/>
    </row>
    <row r="158" customFormat="false" ht="12.75" hidden="false" customHeight="false" outlineLevel="0" collapsed="false">
      <c r="A158" s="316"/>
    </row>
    <row r="159" customFormat="false" ht="12.75" hidden="false" customHeight="false" outlineLevel="0" collapsed="false">
      <c r="A159" s="316"/>
    </row>
    <row r="160" customFormat="false" ht="13.5" hidden="false" customHeight="false" outlineLevel="0" collapsed="false">
      <c r="A160" s="316"/>
    </row>
  </sheetData>
  <mergeCells count="9">
    <mergeCell ref="C3:J5"/>
    <mergeCell ref="M3:T5"/>
    <mergeCell ref="W3:AD5"/>
    <mergeCell ref="AG3:AN5"/>
    <mergeCell ref="AQ3:AX5"/>
    <mergeCell ref="A7:A43"/>
    <mergeCell ref="A46:A82"/>
    <mergeCell ref="A85:A121"/>
    <mergeCell ref="A124:A1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X160"/>
  <sheetViews>
    <sheetView showFormulas="false" showGridLines="true" showRowColHeaders="true" showZeros="true" rightToLeft="false" tabSelected="false" showOutlineSymbols="true" defaultGridColor="true" view="normal" topLeftCell="A1" colorId="64" zoomScale="25" zoomScaleNormal="25" zoomScalePageLayoutView="100" workbookViewId="0">
      <selection pane="topLeft" activeCell="B1" activeCellId="0" sqref="B1"/>
    </sheetView>
  </sheetViews>
  <sheetFormatPr defaultColWidth="11.0546875" defaultRowHeight="12.75" zeroHeight="false" outlineLevelRow="0" outlineLevelCol="0"/>
  <sheetData>
    <row r="2" customFormat="false" ht="13.5" hidden="false" customHeight="false" outlineLevel="0" collapsed="false"/>
    <row r="3" customFormat="false" ht="12.75" hidden="false" customHeight="true" outlineLevel="0" collapsed="false">
      <c r="C3" s="311" t="s">
        <v>151</v>
      </c>
      <c r="D3" s="311"/>
      <c r="E3" s="311"/>
      <c r="F3" s="311"/>
      <c r="G3" s="311"/>
      <c r="H3" s="311"/>
      <c r="I3" s="311"/>
      <c r="J3" s="311"/>
      <c r="M3" s="312" t="s">
        <v>152</v>
      </c>
      <c r="N3" s="312"/>
      <c r="O3" s="312"/>
      <c r="P3" s="312"/>
      <c r="Q3" s="312"/>
      <c r="R3" s="312"/>
      <c r="S3" s="312"/>
      <c r="T3" s="312"/>
      <c r="W3" s="313" t="s">
        <v>153</v>
      </c>
      <c r="X3" s="313"/>
      <c r="Y3" s="313"/>
      <c r="Z3" s="313"/>
      <c r="AA3" s="313"/>
      <c r="AB3" s="313"/>
      <c r="AC3" s="313"/>
      <c r="AD3" s="313"/>
      <c r="AG3" s="314" t="s">
        <v>154</v>
      </c>
      <c r="AH3" s="314"/>
      <c r="AI3" s="314"/>
      <c r="AJ3" s="314"/>
      <c r="AK3" s="314"/>
      <c r="AL3" s="314"/>
      <c r="AM3" s="314"/>
      <c r="AN3" s="314"/>
      <c r="AQ3" s="317" t="s">
        <v>155</v>
      </c>
      <c r="AR3" s="317"/>
      <c r="AS3" s="317"/>
      <c r="AT3" s="317"/>
      <c r="AU3" s="317"/>
      <c r="AV3" s="317"/>
      <c r="AW3" s="317"/>
      <c r="AX3" s="317"/>
    </row>
    <row r="4" customFormat="false" ht="12.75" hidden="false" customHeight="false" outlineLevel="0" collapsed="false">
      <c r="C4" s="311"/>
      <c r="D4" s="311"/>
      <c r="E4" s="311"/>
      <c r="F4" s="311"/>
      <c r="G4" s="311"/>
      <c r="H4" s="311"/>
      <c r="I4" s="311"/>
      <c r="J4" s="311"/>
      <c r="M4" s="312"/>
      <c r="N4" s="312"/>
      <c r="O4" s="312"/>
      <c r="P4" s="312"/>
      <c r="Q4" s="312"/>
      <c r="R4" s="312"/>
      <c r="S4" s="312"/>
      <c r="T4" s="312"/>
      <c r="W4" s="313"/>
      <c r="X4" s="313"/>
      <c r="Y4" s="313"/>
      <c r="Z4" s="313"/>
      <c r="AA4" s="313"/>
      <c r="AB4" s="313"/>
      <c r="AC4" s="313"/>
      <c r="AD4" s="313"/>
      <c r="AG4" s="314"/>
      <c r="AH4" s="314"/>
      <c r="AI4" s="314"/>
      <c r="AJ4" s="314"/>
      <c r="AK4" s="314"/>
      <c r="AL4" s="314"/>
      <c r="AM4" s="314"/>
      <c r="AN4" s="314"/>
      <c r="AQ4" s="317"/>
      <c r="AR4" s="317"/>
      <c r="AS4" s="317"/>
      <c r="AT4" s="317"/>
      <c r="AU4" s="317"/>
      <c r="AV4" s="317"/>
      <c r="AW4" s="317"/>
      <c r="AX4" s="317"/>
    </row>
    <row r="5" customFormat="false" ht="13.5" hidden="false" customHeight="false" outlineLevel="0" collapsed="false">
      <c r="C5" s="311"/>
      <c r="D5" s="311"/>
      <c r="E5" s="311"/>
      <c r="F5" s="311"/>
      <c r="G5" s="311"/>
      <c r="H5" s="311"/>
      <c r="I5" s="311"/>
      <c r="J5" s="311"/>
      <c r="M5" s="312"/>
      <c r="N5" s="312"/>
      <c r="O5" s="312"/>
      <c r="P5" s="312"/>
      <c r="Q5" s="312"/>
      <c r="R5" s="312"/>
      <c r="S5" s="312"/>
      <c r="T5" s="312"/>
      <c r="W5" s="313"/>
      <c r="X5" s="313"/>
      <c r="Y5" s="313"/>
      <c r="Z5" s="313"/>
      <c r="AA5" s="313"/>
      <c r="AB5" s="313"/>
      <c r="AC5" s="313"/>
      <c r="AD5" s="313"/>
      <c r="AG5" s="314"/>
      <c r="AH5" s="314"/>
      <c r="AI5" s="314"/>
      <c r="AJ5" s="314"/>
      <c r="AK5" s="314"/>
      <c r="AL5" s="314"/>
      <c r="AM5" s="314"/>
      <c r="AN5" s="314"/>
      <c r="AQ5" s="317"/>
      <c r="AR5" s="317"/>
      <c r="AS5" s="317"/>
      <c r="AT5" s="317"/>
      <c r="AU5" s="317"/>
      <c r="AV5" s="317"/>
      <c r="AW5" s="317"/>
      <c r="AX5" s="317"/>
    </row>
    <row r="6" customFormat="false" ht="13.5" hidden="false" customHeight="false" outlineLevel="0" collapsed="false"/>
    <row r="7" customFormat="false" ht="12.75" hidden="false" customHeight="true" outlineLevel="0" collapsed="false">
      <c r="A7" s="316" t="s">
        <v>156</v>
      </c>
    </row>
    <row r="8" customFormat="false" ht="12.75" hidden="false" customHeight="false" outlineLevel="0" collapsed="false">
      <c r="A8" s="316"/>
    </row>
    <row r="9" customFormat="false" ht="12.75" hidden="false" customHeight="false" outlineLevel="0" collapsed="false">
      <c r="A9" s="316"/>
    </row>
    <row r="10" customFormat="false" ht="12.75" hidden="false" customHeight="false" outlineLevel="0" collapsed="false">
      <c r="A10" s="316"/>
    </row>
    <row r="11" customFormat="false" ht="12.75" hidden="false" customHeight="false" outlineLevel="0" collapsed="false">
      <c r="A11" s="316"/>
    </row>
    <row r="12" customFormat="false" ht="12.75" hidden="false" customHeight="false" outlineLevel="0" collapsed="false">
      <c r="A12" s="316"/>
    </row>
    <row r="13" customFormat="false" ht="12.75" hidden="false" customHeight="false" outlineLevel="0" collapsed="false">
      <c r="A13" s="316"/>
    </row>
    <row r="14" customFormat="false" ht="12.75" hidden="false" customHeight="false" outlineLevel="0" collapsed="false">
      <c r="A14" s="316"/>
    </row>
    <row r="15" customFormat="false" ht="12.75" hidden="false" customHeight="false" outlineLevel="0" collapsed="false">
      <c r="A15" s="316"/>
    </row>
    <row r="16" customFormat="false" ht="12.75" hidden="false" customHeight="false" outlineLevel="0" collapsed="false">
      <c r="A16" s="316"/>
    </row>
    <row r="17" customFormat="false" ht="12.75" hidden="false" customHeight="false" outlineLevel="0" collapsed="false">
      <c r="A17" s="316"/>
    </row>
    <row r="18" customFormat="false" ht="12.75" hidden="false" customHeight="false" outlineLevel="0" collapsed="false">
      <c r="A18" s="316"/>
    </row>
    <row r="19" customFormat="false" ht="12.75" hidden="false" customHeight="false" outlineLevel="0" collapsed="false">
      <c r="A19" s="316"/>
    </row>
    <row r="20" customFormat="false" ht="12.75" hidden="false" customHeight="false" outlineLevel="0" collapsed="false">
      <c r="A20" s="316"/>
    </row>
    <row r="21" customFormat="false" ht="12.75" hidden="false" customHeight="false" outlineLevel="0" collapsed="false">
      <c r="A21" s="316"/>
    </row>
    <row r="22" customFormat="false" ht="12.75" hidden="false" customHeight="false" outlineLevel="0" collapsed="false">
      <c r="A22" s="316"/>
    </row>
    <row r="23" customFormat="false" ht="12.75" hidden="false" customHeight="false" outlineLevel="0" collapsed="false">
      <c r="A23" s="316"/>
    </row>
    <row r="24" customFormat="false" ht="12.75" hidden="false" customHeight="false" outlineLevel="0" collapsed="false">
      <c r="A24" s="316"/>
    </row>
    <row r="25" customFormat="false" ht="12.75" hidden="false" customHeight="false" outlineLevel="0" collapsed="false">
      <c r="A25" s="316"/>
    </row>
    <row r="26" customFormat="false" ht="12.75" hidden="false" customHeight="false" outlineLevel="0" collapsed="false">
      <c r="A26" s="316"/>
    </row>
    <row r="27" customFormat="false" ht="12.75" hidden="false" customHeight="false" outlineLevel="0" collapsed="false">
      <c r="A27" s="316"/>
    </row>
    <row r="28" customFormat="false" ht="12.75" hidden="false" customHeight="false" outlineLevel="0" collapsed="false">
      <c r="A28" s="316"/>
    </row>
    <row r="29" customFormat="false" ht="12.75" hidden="false" customHeight="false" outlineLevel="0" collapsed="false">
      <c r="A29" s="316"/>
    </row>
    <row r="30" customFormat="false" ht="12.75" hidden="false" customHeight="false" outlineLevel="0" collapsed="false">
      <c r="A30" s="316"/>
    </row>
    <row r="31" customFormat="false" ht="12.75" hidden="false" customHeight="false" outlineLevel="0" collapsed="false">
      <c r="A31" s="316"/>
    </row>
    <row r="32" customFormat="false" ht="12.75" hidden="false" customHeight="false" outlineLevel="0" collapsed="false">
      <c r="A32" s="316"/>
    </row>
    <row r="33" customFormat="false" ht="12.75" hidden="false" customHeight="false" outlineLevel="0" collapsed="false">
      <c r="A33" s="316"/>
    </row>
    <row r="34" customFormat="false" ht="12.75" hidden="false" customHeight="false" outlineLevel="0" collapsed="false">
      <c r="A34" s="316"/>
    </row>
    <row r="35" customFormat="false" ht="12.75" hidden="false" customHeight="false" outlineLevel="0" collapsed="false">
      <c r="A35" s="316"/>
    </row>
    <row r="36" customFormat="false" ht="12.75" hidden="false" customHeight="false" outlineLevel="0" collapsed="false">
      <c r="A36" s="316"/>
    </row>
    <row r="37" customFormat="false" ht="12.75" hidden="false" customHeight="false" outlineLevel="0" collapsed="false">
      <c r="A37" s="316"/>
    </row>
    <row r="38" customFormat="false" ht="12.75" hidden="false" customHeight="false" outlineLevel="0" collapsed="false">
      <c r="A38" s="316"/>
    </row>
    <row r="39" customFormat="false" ht="12.75" hidden="false" customHeight="false" outlineLevel="0" collapsed="false">
      <c r="A39" s="316"/>
    </row>
    <row r="40" customFormat="false" ht="12.75" hidden="false" customHeight="false" outlineLevel="0" collapsed="false">
      <c r="A40" s="316"/>
    </row>
    <row r="41" customFormat="false" ht="12.75" hidden="false" customHeight="false" outlineLevel="0" collapsed="false">
      <c r="A41" s="316"/>
    </row>
    <row r="42" customFormat="false" ht="12.75" hidden="false" customHeight="false" outlineLevel="0" collapsed="false">
      <c r="A42" s="316"/>
    </row>
    <row r="43" customFormat="false" ht="13.5" hidden="false" customHeight="false" outlineLevel="0" collapsed="false">
      <c r="A43" s="316"/>
    </row>
    <row r="45" customFormat="false" ht="13.5" hidden="false" customHeight="false" outlineLevel="0" collapsed="false"/>
    <row r="46" customFormat="false" ht="12.75" hidden="false" customHeight="true" outlineLevel="0" collapsed="false">
      <c r="A46" s="316" t="s">
        <v>157</v>
      </c>
    </row>
    <row r="47" customFormat="false" ht="12.75" hidden="false" customHeight="false" outlineLevel="0" collapsed="false">
      <c r="A47" s="316"/>
    </row>
    <row r="48" customFormat="false" ht="12.75" hidden="false" customHeight="false" outlineLevel="0" collapsed="false">
      <c r="A48" s="316"/>
    </row>
    <row r="49" customFormat="false" ht="12.75" hidden="false" customHeight="false" outlineLevel="0" collapsed="false">
      <c r="A49" s="316"/>
    </row>
    <row r="50" customFormat="false" ht="12.75" hidden="false" customHeight="false" outlineLevel="0" collapsed="false">
      <c r="A50" s="316"/>
    </row>
    <row r="51" customFormat="false" ht="12.75" hidden="false" customHeight="false" outlineLevel="0" collapsed="false">
      <c r="A51" s="316"/>
    </row>
    <row r="52" customFormat="false" ht="12.75" hidden="false" customHeight="false" outlineLevel="0" collapsed="false">
      <c r="A52" s="316"/>
    </row>
    <row r="53" customFormat="false" ht="12.75" hidden="false" customHeight="false" outlineLevel="0" collapsed="false">
      <c r="A53" s="316"/>
    </row>
    <row r="54" customFormat="false" ht="12.75" hidden="false" customHeight="false" outlineLevel="0" collapsed="false">
      <c r="A54" s="316"/>
    </row>
    <row r="55" customFormat="false" ht="12.75" hidden="false" customHeight="false" outlineLevel="0" collapsed="false">
      <c r="A55" s="316"/>
    </row>
    <row r="56" customFormat="false" ht="12.75" hidden="false" customHeight="false" outlineLevel="0" collapsed="false">
      <c r="A56" s="316"/>
    </row>
    <row r="57" customFormat="false" ht="12.75" hidden="false" customHeight="false" outlineLevel="0" collapsed="false">
      <c r="A57" s="316"/>
    </row>
    <row r="58" customFormat="false" ht="12.75" hidden="false" customHeight="false" outlineLevel="0" collapsed="false">
      <c r="A58" s="316"/>
    </row>
    <row r="59" customFormat="false" ht="12.75" hidden="false" customHeight="false" outlineLevel="0" collapsed="false">
      <c r="A59" s="316"/>
    </row>
    <row r="60" customFormat="false" ht="12.75" hidden="false" customHeight="false" outlineLevel="0" collapsed="false">
      <c r="A60" s="316"/>
    </row>
    <row r="61" customFormat="false" ht="12.75" hidden="false" customHeight="false" outlineLevel="0" collapsed="false">
      <c r="A61" s="316"/>
    </row>
    <row r="62" customFormat="false" ht="12.75" hidden="false" customHeight="false" outlineLevel="0" collapsed="false">
      <c r="A62" s="316"/>
    </row>
    <row r="63" customFormat="false" ht="12.75" hidden="false" customHeight="false" outlineLevel="0" collapsed="false">
      <c r="A63" s="316"/>
    </row>
    <row r="64" customFormat="false" ht="12.75" hidden="false" customHeight="false" outlineLevel="0" collapsed="false">
      <c r="A64" s="316"/>
    </row>
    <row r="65" customFormat="false" ht="12.75" hidden="false" customHeight="false" outlineLevel="0" collapsed="false">
      <c r="A65" s="316"/>
    </row>
    <row r="66" customFormat="false" ht="12.75" hidden="false" customHeight="false" outlineLevel="0" collapsed="false">
      <c r="A66" s="316"/>
    </row>
    <row r="67" customFormat="false" ht="12.75" hidden="false" customHeight="false" outlineLevel="0" collapsed="false">
      <c r="A67" s="316"/>
    </row>
    <row r="68" customFormat="false" ht="12.75" hidden="false" customHeight="false" outlineLevel="0" collapsed="false">
      <c r="A68" s="316"/>
    </row>
    <row r="69" customFormat="false" ht="12.75" hidden="false" customHeight="false" outlineLevel="0" collapsed="false">
      <c r="A69" s="316"/>
    </row>
    <row r="70" customFormat="false" ht="12.75" hidden="false" customHeight="false" outlineLevel="0" collapsed="false">
      <c r="A70" s="316"/>
    </row>
    <row r="71" customFormat="false" ht="12.75" hidden="false" customHeight="false" outlineLevel="0" collapsed="false">
      <c r="A71" s="316"/>
    </row>
    <row r="72" customFormat="false" ht="12.75" hidden="false" customHeight="false" outlineLevel="0" collapsed="false">
      <c r="A72" s="316"/>
    </row>
    <row r="73" customFormat="false" ht="12.75" hidden="false" customHeight="false" outlineLevel="0" collapsed="false">
      <c r="A73" s="316"/>
    </row>
    <row r="74" customFormat="false" ht="12.75" hidden="false" customHeight="false" outlineLevel="0" collapsed="false">
      <c r="A74" s="316"/>
    </row>
    <row r="75" customFormat="false" ht="12.75" hidden="false" customHeight="false" outlineLevel="0" collapsed="false">
      <c r="A75" s="316"/>
    </row>
    <row r="76" customFormat="false" ht="12.75" hidden="false" customHeight="false" outlineLevel="0" collapsed="false">
      <c r="A76" s="316"/>
    </row>
    <row r="77" customFormat="false" ht="12.75" hidden="false" customHeight="false" outlineLevel="0" collapsed="false">
      <c r="A77" s="316"/>
    </row>
    <row r="78" customFormat="false" ht="12.75" hidden="false" customHeight="false" outlineLevel="0" collapsed="false">
      <c r="A78" s="316"/>
    </row>
    <row r="79" customFormat="false" ht="12.75" hidden="false" customHeight="false" outlineLevel="0" collapsed="false">
      <c r="A79" s="316"/>
    </row>
    <row r="80" customFormat="false" ht="12.75" hidden="false" customHeight="false" outlineLevel="0" collapsed="false">
      <c r="A80" s="316"/>
    </row>
    <row r="81" customFormat="false" ht="12.75" hidden="false" customHeight="false" outlineLevel="0" collapsed="false">
      <c r="A81" s="316"/>
    </row>
    <row r="82" customFormat="false" ht="13.5" hidden="false" customHeight="false" outlineLevel="0" collapsed="false">
      <c r="A82" s="316"/>
    </row>
    <row r="84" customFormat="false" ht="13.5" hidden="false" customHeight="false" outlineLevel="0" collapsed="false"/>
    <row r="85" customFormat="false" ht="12.75" hidden="false" customHeight="true" outlineLevel="0" collapsed="false">
      <c r="A85" s="316" t="s">
        <v>158</v>
      </c>
    </row>
    <row r="86" customFormat="false" ht="12.75" hidden="false" customHeight="false" outlineLevel="0" collapsed="false">
      <c r="A86" s="316"/>
    </row>
    <row r="87" customFormat="false" ht="12.75" hidden="false" customHeight="false" outlineLevel="0" collapsed="false">
      <c r="A87" s="316"/>
    </row>
    <row r="88" customFormat="false" ht="12.75" hidden="false" customHeight="false" outlineLevel="0" collapsed="false">
      <c r="A88" s="316"/>
    </row>
    <row r="89" customFormat="false" ht="12.75" hidden="false" customHeight="false" outlineLevel="0" collapsed="false">
      <c r="A89" s="316"/>
    </row>
    <row r="90" customFormat="false" ht="12.75" hidden="false" customHeight="false" outlineLevel="0" collapsed="false">
      <c r="A90" s="316"/>
    </row>
    <row r="91" customFormat="false" ht="12.75" hidden="false" customHeight="false" outlineLevel="0" collapsed="false">
      <c r="A91" s="316"/>
    </row>
    <row r="92" customFormat="false" ht="12.75" hidden="false" customHeight="false" outlineLevel="0" collapsed="false">
      <c r="A92" s="316"/>
    </row>
    <row r="93" customFormat="false" ht="12.75" hidden="false" customHeight="false" outlineLevel="0" collapsed="false">
      <c r="A93" s="316"/>
    </row>
    <row r="94" customFormat="false" ht="12.75" hidden="false" customHeight="false" outlineLevel="0" collapsed="false">
      <c r="A94" s="316"/>
    </row>
    <row r="95" customFormat="false" ht="12.75" hidden="false" customHeight="false" outlineLevel="0" collapsed="false">
      <c r="A95" s="316"/>
    </row>
    <row r="96" customFormat="false" ht="12.75" hidden="false" customHeight="false" outlineLevel="0" collapsed="false">
      <c r="A96" s="316"/>
    </row>
    <row r="97" customFormat="false" ht="12.75" hidden="false" customHeight="false" outlineLevel="0" collapsed="false">
      <c r="A97" s="316"/>
    </row>
    <row r="98" customFormat="false" ht="12.75" hidden="false" customHeight="false" outlineLevel="0" collapsed="false">
      <c r="A98" s="316"/>
    </row>
    <row r="99" customFormat="false" ht="12.75" hidden="false" customHeight="false" outlineLevel="0" collapsed="false">
      <c r="A99" s="316"/>
    </row>
    <row r="100" customFormat="false" ht="12.75" hidden="false" customHeight="false" outlineLevel="0" collapsed="false">
      <c r="A100" s="316"/>
    </row>
    <row r="101" customFormat="false" ht="12.75" hidden="false" customHeight="false" outlineLevel="0" collapsed="false">
      <c r="A101" s="316"/>
    </row>
    <row r="102" customFormat="false" ht="12.75" hidden="false" customHeight="false" outlineLevel="0" collapsed="false">
      <c r="A102" s="316"/>
    </row>
    <row r="103" customFormat="false" ht="12.75" hidden="false" customHeight="false" outlineLevel="0" collapsed="false">
      <c r="A103" s="316"/>
    </row>
    <row r="104" customFormat="false" ht="12.75" hidden="false" customHeight="false" outlineLevel="0" collapsed="false">
      <c r="A104" s="316"/>
    </row>
    <row r="105" customFormat="false" ht="12.75" hidden="false" customHeight="false" outlineLevel="0" collapsed="false">
      <c r="A105" s="316"/>
    </row>
    <row r="106" customFormat="false" ht="12.75" hidden="false" customHeight="false" outlineLevel="0" collapsed="false">
      <c r="A106" s="316"/>
    </row>
    <row r="107" customFormat="false" ht="12.75" hidden="false" customHeight="false" outlineLevel="0" collapsed="false">
      <c r="A107" s="316"/>
    </row>
    <row r="108" customFormat="false" ht="12.75" hidden="false" customHeight="false" outlineLevel="0" collapsed="false">
      <c r="A108" s="316"/>
    </row>
    <row r="109" customFormat="false" ht="12.75" hidden="false" customHeight="false" outlineLevel="0" collapsed="false">
      <c r="A109" s="316"/>
    </row>
    <row r="110" customFormat="false" ht="12.75" hidden="false" customHeight="false" outlineLevel="0" collapsed="false">
      <c r="A110" s="316"/>
    </row>
    <row r="111" customFormat="false" ht="12.75" hidden="false" customHeight="false" outlineLevel="0" collapsed="false">
      <c r="A111" s="316"/>
    </row>
    <row r="112" customFormat="false" ht="12.75" hidden="false" customHeight="false" outlineLevel="0" collapsed="false">
      <c r="A112" s="316"/>
    </row>
    <row r="113" customFormat="false" ht="12.75" hidden="false" customHeight="false" outlineLevel="0" collapsed="false">
      <c r="A113" s="316"/>
    </row>
    <row r="114" customFormat="false" ht="12.75" hidden="false" customHeight="false" outlineLevel="0" collapsed="false">
      <c r="A114" s="316"/>
    </row>
    <row r="115" customFormat="false" ht="12.75" hidden="false" customHeight="false" outlineLevel="0" collapsed="false">
      <c r="A115" s="316"/>
    </row>
    <row r="116" customFormat="false" ht="12.75" hidden="false" customHeight="false" outlineLevel="0" collapsed="false">
      <c r="A116" s="316"/>
    </row>
    <row r="117" customFormat="false" ht="12.75" hidden="false" customHeight="false" outlineLevel="0" collapsed="false">
      <c r="A117" s="316"/>
    </row>
    <row r="118" customFormat="false" ht="12.75" hidden="false" customHeight="false" outlineLevel="0" collapsed="false">
      <c r="A118" s="316"/>
    </row>
    <row r="119" customFormat="false" ht="12.75" hidden="false" customHeight="false" outlineLevel="0" collapsed="false">
      <c r="A119" s="316"/>
    </row>
    <row r="120" customFormat="false" ht="12.75" hidden="false" customHeight="false" outlineLevel="0" collapsed="false">
      <c r="A120" s="316"/>
    </row>
    <row r="121" customFormat="false" ht="13.5" hidden="false" customHeight="false" outlineLevel="0" collapsed="false">
      <c r="A121" s="316"/>
    </row>
    <row r="123" customFormat="false" ht="13.5" hidden="false" customHeight="false" outlineLevel="0" collapsed="false"/>
    <row r="124" customFormat="false" ht="12.75" hidden="false" customHeight="true" outlineLevel="0" collapsed="false">
      <c r="A124" s="316" t="s">
        <v>159</v>
      </c>
    </row>
    <row r="125" customFormat="false" ht="12.75" hidden="false" customHeight="false" outlineLevel="0" collapsed="false">
      <c r="A125" s="316"/>
    </row>
    <row r="126" customFormat="false" ht="12.75" hidden="false" customHeight="false" outlineLevel="0" collapsed="false">
      <c r="A126" s="316"/>
    </row>
    <row r="127" customFormat="false" ht="12.75" hidden="false" customHeight="false" outlineLevel="0" collapsed="false">
      <c r="A127" s="316"/>
    </row>
    <row r="128" customFormat="false" ht="12.75" hidden="false" customHeight="false" outlineLevel="0" collapsed="false">
      <c r="A128" s="316"/>
    </row>
    <row r="129" customFormat="false" ht="12.75" hidden="false" customHeight="false" outlineLevel="0" collapsed="false">
      <c r="A129" s="316"/>
    </row>
    <row r="130" customFormat="false" ht="12.75" hidden="false" customHeight="false" outlineLevel="0" collapsed="false">
      <c r="A130" s="316"/>
    </row>
    <row r="131" customFormat="false" ht="12.75" hidden="false" customHeight="false" outlineLevel="0" collapsed="false">
      <c r="A131" s="316"/>
    </row>
    <row r="132" customFormat="false" ht="12.75" hidden="false" customHeight="false" outlineLevel="0" collapsed="false">
      <c r="A132" s="316"/>
    </row>
    <row r="133" customFormat="false" ht="12.75" hidden="false" customHeight="false" outlineLevel="0" collapsed="false">
      <c r="A133" s="316"/>
    </row>
    <row r="134" customFormat="false" ht="12.75" hidden="false" customHeight="false" outlineLevel="0" collapsed="false">
      <c r="A134" s="316"/>
    </row>
    <row r="135" customFormat="false" ht="12.75" hidden="false" customHeight="false" outlineLevel="0" collapsed="false">
      <c r="A135" s="316"/>
    </row>
    <row r="136" customFormat="false" ht="12.75" hidden="false" customHeight="false" outlineLevel="0" collapsed="false">
      <c r="A136" s="316"/>
    </row>
    <row r="137" customFormat="false" ht="12.75" hidden="false" customHeight="false" outlineLevel="0" collapsed="false">
      <c r="A137" s="316"/>
    </row>
    <row r="138" customFormat="false" ht="12.75" hidden="false" customHeight="false" outlineLevel="0" collapsed="false">
      <c r="A138" s="316"/>
    </row>
    <row r="139" customFormat="false" ht="12.75" hidden="false" customHeight="false" outlineLevel="0" collapsed="false">
      <c r="A139" s="316"/>
    </row>
    <row r="140" customFormat="false" ht="12.75" hidden="false" customHeight="false" outlineLevel="0" collapsed="false">
      <c r="A140" s="316"/>
    </row>
    <row r="141" customFormat="false" ht="12.75" hidden="false" customHeight="false" outlineLevel="0" collapsed="false">
      <c r="A141" s="316"/>
    </row>
    <row r="142" customFormat="false" ht="12.75" hidden="false" customHeight="false" outlineLevel="0" collapsed="false">
      <c r="A142" s="316"/>
    </row>
    <row r="143" customFormat="false" ht="12.75" hidden="false" customHeight="false" outlineLevel="0" collapsed="false">
      <c r="A143" s="316"/>
    </row>
    <row r="144" customFormat="false" ht="12.75" hidden="false" customHeight="false" outlineLevel="0" collapsed="false">
      <c r="A144" s="316"/>
    </row>
    <row r="145" customFormat="false" ht="12.75" hidden="false" customHeight="false" outlineLevel="0" collapsed="false">
      <c r="A145" s="316"/>
    </row>
    <row r="146" customFormat="false" ht="12.75" hidden="false" customHeight="false" outlineLevel="0" collapsed="false">
      <c r="A146" s="316"/>
    </row>
    <row r="147" customFormat="false" ht="12.75" hidden="false" customHeight="false" outlineLevel="0" collapsed="false">
      <c r="A147" s="316"/>
    </row>
    <row r="148" customFormat="false" ht="12.75" hidden="false" customHeight="false" outlineLevel="0" collapsed="false">
      <c r="A148" s="316"/>
    </row>
    <row r="149" customFormat="false" ht="12.75" hidden="false" customHeight="false" outlineLevel="0" collapsed="false">
      <c r="A149" s="316"/>
    </row>
    <row r="150" customFormat="false" ht="12.75" hidden="false" customHeight="false" outlineLevel="0" collapsed="false">
      <c r="A150" s="316"/>
    </row>
    <row r="151" customFormat="false" ht="12.75" hidden="false" customHeight="false" outlineLevel="0" collapsed="false">
      <c r="A151" s="316"/>
    </row>
    <row r="152" customFormat="false" ht="12.75" hidden="false" customHeight="false" outlineLevel="0" collapsed="false">
      <c r="A152" s="316"/>
    </row>
    <row r="153" customFormat="false" ht="12.75" hidden="false" customHeight="false" outlineLevel="0" collapsed="false">
      <c r="A153" s="316"/>
    </row>
    <row r="154" customFormat="false" ht="12.75" hidden="false" customHeight="false" outlineLevel="0" collapsed="false">
      <c r="A154" s="316"/>
    </row>
    <row r="155" customFormat="false" ht="12.75" hidden="false" customHeight="false" outlineLevel="0" collapsed="false">
      <c r="A155" s="316"/>
    </row>
    <row r="156" customFormat="false" ht="12.75" hidden="false" customHeight="false" outlineLevel="0" collapsed="false">
      <c r="A156" s="316"/>
    </row>
    <row r="157" customFormat="false" ht="12.75" hidden="false" customHeight="false" outlineLevel="0" collapsed="false">
      <c r="A157" s="316"/>
    </row>
    <row r="158" customFormat="false" ht="12.75" hidden="false" customHeight="false" outlineLevel="0" collapsed="false">
      <c r="A158" s="316"/>
    </row>
    <row r="159" customFormat="false" ht="12.75" hidden="false" customHeight="false" outlineLevel="0" collapsed="false">
      <c r="A159" s="316"/>
    </row>
    <row r="160" customFormat="false" ht="13.5" hidden="false" customHeight="false" outlineLevel="0" collapsed="false">
      <c r="A160" s="316"/>
    </row>
  </sheetData>
  <mergeCells count="9">
    <mergeCell ref="C3:J5"/>
    <mergeCell ref="M3:T5"/>
    <mergeCell ref="W3:AD5"/>
    <mergeCell ref="AG3:AN5"/>
    <mergeCell ref="AQ3:AX5"/>
    <mergeCell ref="A7:A43"/>
    <mergeCell ref="A46:A82"/>
    <mergeCell ref="A85:A121"/>
    <mergeCell ref="A124:A1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X160"/>
  <sheetViews>
    <sheetView showFormulas="false" showGridLines="true" showRowColHeaders="true" showZeros="true" rightToLeft="false" tabSelected="false" showOutlineSymbols="true" defaultGridColor="true" view="normal" topLeftCell="A1" colorId="64" zoomScale="25" zoomScaleNormal="25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>
    <row r="2" customFormat="false" ht="13.5" hidden="false" customHeight="false" outlineLevel="0" collapsed="false"/>
    <row r="3" customFormat="false" ht="12.75" hidden="false" customHeight="true" outlineLevel="0" collapsed="false">
      <c r="C3" s="311" t="s">
        <v>151</v>
      </c>
      <c r="D3" s="311"/>
      <c r="E3" s="311"/>
      <c r="F3" s="311"/>
      <c r="G3" s="311"/>
      <c r="H3" s="311"/>
      <c r="I3" s="311"/>
      <c r="J3" s="311"/>
      <c r="M3" s="312" t="s">
        <v>152</v>
      </c>
      <c r="N3" s="312"/>
      <c r="O3" s="312"/>
      <c r="P3" s="312"/>
      <c r="Q3" s="312"/>
      <c r="R3" s="312"/>
      <c r="S3" s="312"/>
      <c r="T3" s="312"/>
      <c r="W3" s="313" t="s">
        <v>153</v>
      </c>
      <c r="X3" s="313"/>
      <c r="Y3" s="313"/>
      <c r="Z3" s="313"/>
      <c r="AA3" s="313"/>
      <c r="AB3" s="313"/>
      <c r="AC3" s="313"/>
      <c r="AD3" s="313"/>
      <c r="AG3" s="314" t="s">
        <v>154</v>
      </c>
      <c r="AH3" s="314"/>
      <c r="AI3" s="314"/>
      <c r="AJ3" s="314"/>
      <c r="AK3" s="314"/>
      <c r="AL3" s="314"/>
      <c r="AM3" s="314"/>
      <c r="AN3" s="314"/>
      <c r="AQ3" s="317" t="s">
        <v>155</v>
      </c>
      <c r="AR3" s="317"/>
      <c r="AS3" s="317"/>
      <c r="AT3" s="317"/>
      <c r="AU3" s="317"/>
      <c r="AV3" s="317"/>
      <c r="AW3" s="317"/>
      <c r="AX3" s="317"/>
    </row>
    <row r="4" customFormat="false" ht="12.75" hidden="false" customHeight="false" outlineLevel="0" collapsed="false">
      <c r="C4" s="311"/>
      <c r="D4" s="311"/>
      <c r="E4" s="311"/>
      <c r="F4" s="311"/>
      <c r="G4" s="311"/>
      <c r="H4" s="311"/>
      <c r="I4" s="311"/>
      <c r="J4" s="311"/>
      <c r="M4" s="312"/>
      <c r="N4" s="312"/>
      <c r="O4" s="312"/>
      <c r="P4" s="312"/>
      <c r="Q4" s="312"/>
      <c r="R4" s="312"/>
      <c r="S4" s="312"/>
      <c r="T4" s="312"/>
      <c r="W4" s="313"/>
      <c r="X4" s="313"/>
      <c r="Y4" s="313"/>
      <c r="Z4" s="313"/>
      <c r="AA4" s="313"/>
      <c r="AB4" s="313"/>
      <c r="AC4" s="313"/>
      <c r="AD4" s="313"/>
      <c r="AG4" s="314"/>
      <c r="AH4" s="314"/>
      <c r="AI4" s="314"/>
      <c r="AJ4" s="314"/>
      <c r="AK4" s="314"/>
      <c r="AL4" s="314"/>
      <c r="AM4" s="314"/>
      <c r="AN4" s="314"/>
      <c r="AQ4" s="317"/>
      <c r="AR4" s="317"/>
      <c r="AS4" s="317"/>
      <c r="AT4" s="317"/>
      <c r="AU4" s="317"/>
      <c r="AV4" s="317"/>
      <c r="AW4" s="317"/>
      <c r="AX4" s="317"/>
    </row>
    <row r="5" customFormat="false" ht="13.5" hidden="false" customHeight="false" outlineLevel="0" collapsed="false">
      <c r="C5" s="311"/>
      <c r="D5" s="311"/>
      <c r="E5" s="311"/>
      <c r="F5" s="311"/>
      <c r="G5" s="311"/>
      <c r="H5" s="311"/>
      <c r="I5" s="311"/>
      <c r="J5" s="311"/>
      <c r="M5" s="312"/>
      <c r="N5" s="312"/>
      <c r="O5" s="312"/>
      <c r="P5" s="312"/>
      <c r="Q5" s="312"/>
      <c r="R5" s="312"/>
      <c r="S5" s="312"/>
      <c r="T5" s="312"/>
      <c r="W5" s="313"/>
      <c r="X5" s="313"/>
      <c r="Y5" s="313"/>
      <c r="Z5" s="313"/>
      <c r="AA5" s="313"/>
      <c r="AB5" s="313"/>
      <c r="AC5" s="313"/>
      <c r="AD5" s="313"/>
      <c r="AG5" s="314"/>
      <c r="AH5" s="314"/>
      <c r="AI5" s="314"/>
      <c r="AJ5" s="314"/>
      <c r="AK5" s="314"/>
      <c r="AL5" s="314"/>
      <c r="AM5" s="314"/>
      <c r="AN5" s="314"/>
      <c r="AQ5" s="317"/>
      <c r="AR5" s="317"/>
      <c r="AS5" s="317"/>
      <c r="AT5" s="317"/>
      <c r="AU5" s="317"/>
      <c r="AV5" s="317"/>
      <c r="AW5" s="317"/>
      <c r="AX5" s="317"/>
    </row>
    <row r="6" customFormat="false" ht="13.5" hidden="false" customHeight="false" outlineLevel="0" collapsed="false"/>
    <row r="7" customFormat="false" ht="12.75" hidden="false" customHeight="true" outlineLevel="0" collapsed="false">
      <c r="A7" s="316" t="s">
        <v>156</v>
      </c>
    </row>
    <row r="8" customFormat="false" ht="12.75" hidden="false" customHeight="false" outlineLevel="0" collapsed="false">
      <c r="A8" s="316"/>
    </row>
    <row r="9" customFormat="false" ht="12.75" hidden="false" customHeight="false" outlineLevel="0" collapsed="false">
      <c r="A9" s="316"/>
    </row>
    <row r="10" customFormat="false" ht="12.75" hidden="false" customHeight="false" outlineLevel="0" collapsed="false">
      <c r="A10" s="316"/>
    </row>
    <row r="11" customFormat="false" ht="12.75" hidden="false" customHeight="false" outlineLevel="0" collapsed="false">
      <c r="A11" s="316"/>
    </row>
    <row r="12" customFormat="false" ht="12.75" hidden="false" customHeight="false" outlineLevel="0" collapsed="false">
      <c r="A12" s="316"/>
    </row>
    <row r="13" customFormat="false" ht="12.75" hidden="false" customHeight="false" outlineLevel="0" collapsed="false">
      <c r="A13" s="316"/>
    </row>
    <row r="14" customFormat="false" ht="12.75" hidden="false" customHeight="false" outlineLevel="0" collapsed="false">
      <c r="A14" s="316"/>
    </row>
    <row r="15" customFormat="false" ht="12.75" hidden="false" customHeight="false" outlineLevel="0" collapsed="false">
      <c r="A15" s="316"/>
    </row>
    <row r="16" customFormat="false" ht="12.75" hidden="false" customHeight="false" outlineLevel="0" collapsed="false">
      <c r="A16" s="316"/>
    </row>
    <row r="17" customFormat="false" ht="12.75" hidden="false" customHeight="false" outlineLevel="0" collapsed="false">
      <c r="A17" s="316"/>
    </row>
    <row r="18" customFormat="false" ht="12.75" hidden="false" customHeight="false" outlineLevel="0" collapsed="false">
      <c r="A18" s="316"/>
    </row>
    <row r="19" customFormat="false" ht="12.75" hidden="false" customHeight="false" outlineLevel="0" collapsed="false">
      <c r="A19" s="316"/>
    </row>
    <row r="20" customFormat="false" ht="12.75" hidden="false" customHeight="false" outlineLevel="0" collapsed="false">
      <c r="A20" s="316"/>
    </row>
    <row r="21" customFormat="false" ht="12.75" hidden="false" customHeight="false" outlineLevel="0" collapsed="false">
      <c r="A21" s="316"/>
    </row>
    <row r="22" customFormat="false" ht="12.75" hidden="false" customHeight="false" outlineLevel="0" collapsed="false">
      <c r="A22" s="316"/>
    </row>
    <row r="23" customFormat="false" ht="12.75" hidden="false" customHeight="false" outlineLevel="0" collapsed="false">
      <c r="A23" s="316"/>
    </row>
    <row r="24" customFormat="false" ht="12.75" hidden="false" customHeight="false" outlineLevel="0" collapsed="false">
      <c r="A24" s="316"/>
    </row>
    <row r="25" customFormat="false" ht="12.75" hidden="false" customHeight="false" outlineLevel="0" collapsed="false">
      <c r="A25" s="316"/>
    </row>
    <row r="26" customFormat="false" ht="12.75" hidden="false" customHeight="false" outlineLevel="0" collapsed="false">
      <c r="A26" s="316"/>
    </row>
    <row r="27" customFormat="false" ht="12.75" hidden="false" customHeight="false" outlineLevel="0" collapsed="false">
      <c r="A27" s="316"/>
    </row>
    <row r="28" customFormat="false" ht="12.75" hidden="false" customHeight="false" outlineLevel="0" collapsed="false">
      <c r="A28" s="316"/>
    </row>
    <row r="29" customFormat="false" ht="12.75" hidden="false" customHeight="false" outlineLevel="0" collapsed="false">
      <c r="A29" s="316"/>
    </row>
    <row r="30" customFormat="false" ht="12.75" hidden="false" customHeight="false" outlineLevel="0" collapsed="false">
      <c r="A30" s="316"/>
    </row>
    <row r="31" customFormat="false" ht="12.75" hidden="false" customHeight="false" outlineLevel="0" collapsed="false">
      <c r="A31" s="316"/>
    </row>
    <row r="32" customFormat="false" ht="12.75" hidden="false" customHeight="false" outlineLevel="0" collapsed="false">
      <c r="A32" s="316"/>
    </row>
    <row r="33" customFormat="false" ht="12.75" hidden="false" customHeight="false" outlineLevel="0" collapsed="false">
      <c r="A33" s="316"/>
    </row>
    <row r="34" customFormat="false" ht="12.75" hidden="false" customHeight="false" outlineLevel="0" collapsed="false">
      <c r="A34" s="316"/>
    </row>
    <row r="35" customFormat="false" ht="12.75" hidden="false" customHeight="false" outlineLevel="0" collapsed="false">
      <c r="A35" s="316"/>
    </row>
    <row r="36" customFormat="false" ht="12.75" hidden="false" customHeight="false" outlineLevel="0" collapsed="false">
      <c r="A36" s="316"/>
    </row>
    <row r="37" customFormat="false" ht="12.75" hidden="false" customHeight="false" outlineLevel="0" collapsed="false">
      <c r="A37" s="316"/>
    </row>
    <row r="38" customFormat="false" ht="12.75" hidden="false" customHeight="false" outlineLevel="0" collapsed="false">
      <c r="A38" s="316"/>
    </row>
    <row r="39" customFormat="false" ht="12.75" hidden="false" customHeight="false" outlineLevel="0" collapsed="false">
      <c r="A39" s="316"/>
    </row>
    <row r="40" customFormat="false" ht="12.75" hidden="false" customHeight="false" outlineLevel="0" collapsed="false">
      <c r="A40" s="316"/>
    </row>
    <row r="41" customFormat="false" ht="12.75" hidden="false" customHeight="false" outlineLevel="0" collapsed="false">
      <c r="A41" s="316"/>
    </row>
    <row r="42" customFormat="false" ht="12.75" hidden="false" customHeight="false" outlineLevel="0" collapsed="false">
      <c r="A42" s="316"/>
    </row>
    <row r="43" customFormat="false" ht="13.5" hidden="false" customHeight="false" outlineLevel="0" collapsed="false">
      <c r="A43" s="316"/>
    </row>
    <row r="45" customFormat="false" ht="13.5" hidden="false" customHeight="false" outlineLevel="0" collapsed="false"/>
    <row r="46" customFormat="false" ht="12.75" hidden="false" customHeight="true" outlineLevel="0" collapsed="false">
      <c r="A46" s="316" t="s">
        <v>157</v>
      </c>
    </row>
    <row r="47" customFormat="false" ht="12.75" hidden="false" customHeight="false" outlineLevel="0" collapsed="false">
      <c r="A47" s="316"/>
    </row>
    <row r="48" customFormat="false" ht="12.75" hidden="false" customHeight="false" outlineLevel="0" collapsed="false">
      <c r="A48" s="316"/>
    </row>
    <row r="49" customFormat="false" ht="12.75" hidden="false" customHeight="false" outlineLevel="0" collapsed="false">
      <c r="A49" s="316"/>
    </row>
    <row r="50" customFormat="false" ht="12.75" hidden="false" customHeight="false" outlineLevel="0" collapsed="false">
      <c r="A50" s="316"/>
    </row>
    <row r="51" customFormat="false" ht="12.75" hidden="false" customHeight="false" outlineLevel="0" collapsed="false">
      <c r="A51" s="316"/>
    </row>
    <row r="52" customFormat="false" ht="12.75" hidden="false" customHeight="false" outlineLevel="0" collapsed="false">
      <c r="A52" s="316"/>
    </row>
    <row r="53" customFormat="false" ht="12.75" hidden="false" customHeight="false" outlineLevel="0" collapsed="false">
      <c r="A53" s="316"/>
    </row>
    <row r="54" customFormat="false" ht="12.75" hidden="false" customHeight="false" outlineLevel="0" collapsed="false">
      <c r="A54" s="316"/>
    </row>
    <row r="55" customFormat="false" ht="12.75" hidden="false" customHeight="false" outlineLevel="0" collapsed="false">
      <c r="A55" s="316"/>
    </row>
    <row r="56" customFormat="false" ht="12.75" hidden="false" customHeight="false" outlineLevel="0" collapsed="false">
      <c r="A56" s="316"/>
    </row>
    <row r="57" customFormat="false" ht="12.75" hidden="false" customHeight="false" outlineLevel="0" collapsed="false">
      <c r="A57" s="316"/>
    </row>
    <row r="58" customFormat="false" ht="12.75" hidden="false" customHeight="false" outlineLevel="0" collapsed="false">
      <c r="A58" s="316"/>
    </row>
    <row r="59" customFormat="false" ht="12.75" hidden="false" customHeight="false" outlineLevel="0" collapsed="false">
      <c r="A59" s="316"/>
    </row>
    <row r="60" customFormat="false" ht="12.75" hidden="false" customHeight="false" outlineLevel="0" collapsed="false">
      <c r="A60" s="316"/>
    </row>
    <row r="61" customFormat="false" ht="12.75" hidden="false" customHeight="false" outlineLevel="0" collapsed="false">
      <c r="A61" s="316"/>
    </row>
    <row r="62" customFormat="false" ht="12.75" hidden="false" customHeight="false" outlineLevel="0" collapsed="false">
      <c r="A62" s="316"/>
    </row>
    <row r="63" customFormat="false" ht="12.75" hidden="false" customHeight="false" outlineLevel="0" collapsed="false">
      <c r="A63" s="316"/>
    </row>
    <row r="64" customFormat="false" ht="12.75" hidden="false" customHeight="false" outlineLevel="0" collapsed="false">
      <c r="A64" s="316"/>
    </row>
    <row r="65" customFormat="false" ht="12.75" hidden="false" customHeight="false" outlineLevel="0" collapsed="false">
      <c r="A65" s="316"/>
    </row>
    <row r="66" customFormat="false" ht="12.75" hidden="false" customHeight="false" outlineLevel="0" collapsed="false">
      <c r="A66" s="316"/>
    </row>
    <row r="67" customFormat="false" ht="12.75" hidden="false" customHeight="false" outlineLevel="0" collapsed="false">
      <c r="A67" s="316"/>
    </row>
    <row r="68" customFormat="false" ht="12.75" hidden="false" customHeight="false" outlineLevel="0" collapsed="false">
      <c r="A68" s="316"/>
    </row>
    <row r="69" customFormat="false" ht="12.75" hidden="false" customHeight="false" outlineLevel="0" collapsed="false">
      <c r="A69" s="316"/>
    </row>
    <row r="70" customFormat="false" ht="12.75" hidden="false" customHeight="false" outlineLevel="0" collapsed="false">
      <c r="A70" s="316"/>
    </row>
    <row r="71" customFormat="false" ht="12.75" hidden="false" customHeight="false" outlineLevel="0" collapsed="false">
      <c r="A71" s="316"/>
    </row>
    <row r="72" customFormat="false" ht="12.75" hidden="false" customHeight="false" outlineLevel="0" collapsed="false">
      <c r="A72" s="316"/>
    </row>
    <row r="73" customFormat="false" ht="12.75" hidden="false" customHeight="false" outlineLevel="0" collapsed="false">
      <c r="A73" s="316"/>
    </row>
    <row r="74" customFormat="false" ht="12.75" hidden="false" customHeight="false" outlineLevel="0" collapsed="false">
      <c r="A74" s="316"/>
    </row>
    <row r="75" customFormat="false" ht="12.75" hidden="false" customHeight="false" outlineLevel="0" collapsed="false">
      <c r="A75" s="316"/>
    </row>
    <row r="76" customFormat="false" ht="12.75" hidden="false" customHeight="false" outlineLevel="0" collapsed="false">
      <c r="A76" s="316"/>
    </row>
    <row r="77" customFormat="false" ht="12.75" hidden="false" customHeight="false" outlineLevel="0" collapsed="false">
      <c r="A77" s="316"/>
    </row>
    <row r="78" customFormat="false" ht="12.75" hidden="false" customHeight="false" outlineLevel="0" collapsed="false">
      <c r="A78" s="316"/>
    </row>
    <row r="79" customFormat="false" ht="12.75" hidden="false" customHeight="false" outlineLevel="0" collapsed="false">
      <c r="A79" s="316"/>
    </row>
    <row r="80" customFormat="false" ht="12.75" hidden="false" customHeight="false" outlineLevel="0" collapsed="false">
      <c r="A80" s="316"/>
    </row>
    <row r="81" customFormat="false" ht="12.75" hidden="false" customHeight="false" outlineLevel="0" collapsed="false">
      <c r="A81" s="316"/>
    </row>
    <row r="82" customFormat="false" ht="13.5" hidden="false" customHeight="false" outlineLevel="0" collapsed="false">
      <c r="A82" s="316"/>
    </row>
    <row r="84" customFormat="false" ht="13.5" hidden="false" customHeight="false" outlineLevel="0" collapsed="false"/>
    <row r="85" customFormat="false" ht="12.75" hidden="false" customHeight="true" outlineLevel="0" collapsed="false">
      <c r="A85" s="316" t="s">
        <v>158</v>
      </c>
    </row>
    <row r="86" customFormat="false" ht="12.75" hidden="false" customHeight="false" outlineLevel="0" collapsed="false">
      <c r="A86" s="316"/>
    </row>
    <row r="87" customFormat="false" ht="12.75" hidden="false" customHeight="false" outlineLevel="0" collapsed="false">
      <c r="A87" s="316"/>
    </row>
    <row r="88" customFormat="false" ht="12.75" hidden="false" customHeight="false" outlineLevel="0" collapsed="false">
      <c r="A88" s="316"/>
    </row>
    <row r="89" customFormat="false" ht="12.75" hidden="false" customHeight="false" outlineLevel="0" collapsed="false">
      <c r="A89" s="316"/>
    </row>
    <row r="90" customFormat="false" ht="12.75" hidden="false" customHeight="false" outlineLevel="0" collapsed="false">
      <c r="A90" s="316"/>
    </row>
    <row r="91" customFormat="false" ht="12.75" hidden="false" customHeight="false" outlineLevel="0" collapsed="false">
      <c r="A91" s="316"/>
    </row>
    <row r="92" customFormat="false" ht="12.75" hidden="false" customHeight="false" outlineLevel="0" collapsed="false">
      <c r="A92" s="316"/>
    </row>
    <row r="93" customFormat="false" ht="12.75" hidden="false" customHeight="false" outlineLevel="0" collapsed="false">
      <c r="A93" s="316"/>
    </row>
    <row r="94" customFormat="false" ht="12.75" hidden="false" customHeight="false" outlineLevel="0" collapsed="false">
      <c r="A94" s="316"/>
    </row>
    <row r="95" customFormat="false" ht="12.75" hidden="false" customHeight="false" outlineLevel="0" collapsed="false">
      <c r="A95" s="316"/>
    </row>
    <row r="96" customFormat="false" ht="12.75" hidden="false" customHeight="false" outlineLevel="0" collapsed="false">
      <c r="A96" s="316"/>
    </row>
    <row r="97" customFormat="false" ht="12.75" hidden="false" customHeight="false" outlineLevel="0" collapsed="false">
      <c r="A97" s="316"/>
    </row>
    <row r="98" customFormat="false" ht="12.75" hidden="false" customHeight="false" outlineLevel="0" collapsed="false">
      <c r="A98" s="316"/>
    </row>
    <row r="99" customFormat="false" ht="12.75" hidden="false" customHeight="false" outlineLevel="0" collapsed="false">
      <c r="A99" s="316"/>
    </row>
    <row r="100" customFormat="false" ht="12.75" hidden="false" customHeight="false" outlineLevel="0" collapsed="false">
      <c r="A100" s="316"/>
    </row>
    <row r="101" customFormat="false" ht="12.75" hidden="false" customHeight="false" outlineLevel="0" collapsed="false">
      <c r="A101" s="316"/>
    </row>
    <row r="102" customFormat="false" ht="12.75" hidden="false" customHeight="false" outlineLevel="0" collapsed="false">
      <c r="A102" s="316"/>
    </row>
    <row r="103" customFormat="false" ht="12.75" hidden="false" customHeight="false" outlineLevel="0" collapsed="false">
      <c r="A103" s="316"/>
    </row>
    <row r="104" customFormat="false" ht="12.75" hidden="false" customHeight="false" outlineLevel="0" collapsed="false">
      <c r="A104" s="316"/>
    </row>
    <row r="105" customFormat="false" ht="12.75" hidden="false" customHeight="false" outlineLevel="0" collapsed="false">
      <c r="A105" s="316"/>
    </row>
    <row r="106" customFormat="false" ht="12.75" hidden="false" customHeight="false" outlineLevel="0" collapsed="false">
      <c r="A106" s="316"/>
    </row>
    <row r="107" customFormat="false" ht="12.75" hidden="false" customHeight="false" outlineLevel="0" collapsed="false">
      <c r="A107" s="316"/>
    </row>
    <row r="108" customFormat="false" ht="12.75" hidden="false" customHeight="false" outlineLevel="0" collapsed="false">
      <c r="A108" s="316"/>
    </row>
    <row r="109" customFormat="false" ht="12.75" hidden="false" customHeight="false" outlineLevel="0" collapsed="false">
      <c r="A109" s="316"/>
    </row>
    <row r="110" customFormat="false" ht="12.75" hidden="false" customHeight="false" outlineLevel="0" collapsed="false">
      <c r="A110" s="316"/>
    </row>
    <row r="111" customFormat="false" ht="12.75" hidden="false" customHeight="false" outlineLevel="0" collapsed="false">
      <c r="A111" s="316"/>
    </row>
    <row r="112" customFormat="false" ht="12.75" hidden="false" customHeight="false" outlineLevel="0" collapsed="false">
      <c r="A112" s="316"/>
    </row>
    <row r="113" customFormat="false" ht="12.75" hidden="false" customHeight="false" outlineLevel="0" collapsed="false">
      <c r="A113" s="316"/>
    </row>
    <row r="114" customFormat="false" ht="12.75" hidden="false" customHeight="false" outlineLevel="0" collapsed="false">
      <c r="A114" s="316"/>
    </row>
    <row r="115" customFormat="false" ht="12.75" hidden="false" customHeight="false" outlineLevel="0" collapsed="false">
      <c r="A115" s="316"/>
    </row>
    <row r="116" customFormat="false" ht="12.75" hidden="false" customHeight="false" outlineLevel="0" collapsed="false">
      <c r="A116" s="316"/>
    </row>
    <row r="117" customFormat="false" ht="12.75" hidden="false" customHeight="false" outlineLevel="0" collapsed="false">
      <c r="A117" s="316"/>
    </row>
    <row r="118" customFormat="false" ht="12.75" hidden="false" customHeight="false" outlineLevel="0" collapsed="false">
      <c r="A118" s="316"/>
    </row>
    <row r="119" customFormat="false" ht="12.75" hidden="false" customHeight="false" outlineLevel="0" collapsed="false">
      <c r="A119" s="316"/>
    </row>
    <row r="120" customFormat="false" ht="12.75" hidden="false" customHeight="false" outlineLevel="0" collapsed="false">
      <c r="A120" s="316"/>
    </row>
    <row r="121" customFormat="false" ht="13.5" hidden="false" customHeight="false" outlineLevel="0" collapsed="false">
      <c r="A121" s="316"/>
    </row>
    <row r="123" customFormat="false" ht="13.5" hidden="false" customHeight="false" outlineLevel="0" collapsed="false"/>
    <row r="124" customFormat="false" ht="12.75" hidden="false" customHeight="true" outlineLevel="0" collapsed="false">
      <c r="A124" s="316" t="s">
        <v>159</v>
      </c>
    </row>
    <row r="125" customFormat="false" ht="12.75" hidden="false" customHeight="false" outlineLevel="0" collapsed="false">
      <c r="A125" s="316"/>
    </row>
    <row r="126" customFormat="false" ht="12.75" hidden="false" customHeight="false" outlineLevel="0" collapsed="false">
      <c r="A126" s="316"/>
    </row>
    <row r="127" customFormat="false" ht="12.75" hidden="false" customHeight="false" outlineLevel="0" collapsed="false">
      <c r="A127" s="316"/>
    </row>
    <row r="128" customFormat="false" ht="12.75" hidden="false" customHeight="false" outlineLevel="0" collapsed="false">
      <c r="A128" s="316"/>
    </row>
    <row r="129" customFormat="false" ht="12.75" hidden="false" customHeight="false" outlineLevel="0" collapsed="false">
      <c r="A129" s="316"/>
    </row>
    <row r="130" customFormat="false" ht="12.75" hidden="false" customHeight="false" outlineLevel="0" collapsed="false">
      <c r="A130" s="316"/>
    </row>
    <row r="131" customFormat="false" ht="12.75" hidden="false" customHeight="false" outlineLevel="0" collapsed="false">
      <c r="A131" s="316"/>
    </row>
    <row r="132" customFormat="false" ht="12.75" hidden="false" customHeight="false" outlineLevel="0" collapsed="false">
      <c r="A132" s="316"/>
    </row>
    <row r="133" customFormat="false" ht="12.75" hidden="false" customHeight="false" outlineLevel="0" collapsed="false">
      <c r="A133" s="316"/>
    </row>
    <row r="134" customFormat="false" ht="12.75" hidden="false" customHeight="false" outlineLevel="0" collapsed="false">
      <c r="A134" s="316"/>
    </row>
    <row r="135" customFormat="false" ht="12.75" hidden="false" customHeight="false" outlineLevel="0" collapsed="false">
      <c r="A135" s="316"/>
    </row>
    <row r="136" customFormat="false" ht="12.75" hidden="false" customHeight="false" outlineLevel="0" collapsed="false">
      <c r="A136" s="316"/>
    </row>
    <row r="137" customFormat="false" ht="12.75" hidden="false" customHeight="false" outlineLevel="0" collapsed="false">
      <c r="A137" s="316"/>
    </row>
    <row r="138" customFormat="false" ht="12.75" hidden="false" customHeight="false" outlineLevel="0" collapsed="false">
      <c r="A138" s="316"/>
    </row>
    <row r="139" customFormat="false" ht="12.75" hidden="false" customHeight="false" outlineLevel="0" collapsed="false">
      <c r="A139" s="316"/>
    </row>
    <row r="140" customFormat="false" ht="12.75" hidden="false" customHeight="false" outlineLevel="0" collapsed="false">
      <c r="A140" s="316"/>
    </row>
    <row r="141" customFormat="false" ht="12.75" hidden="false" customHeight="false" outlineLevel="0" collapsed="false">
      <c r="A141" s="316"/>
    </row>
    <row r="142" customFormat="false" ht="12.75" hidden="false" customHeight="false" outlineLevel="0" collapsed="false">
      <c r="A142" s="316"/>
    </row>
    <row r="143" customFormat="false" ht="12.75" hidden="false" customHeight="false" outlineLevel="0" collapsed="false">
      <c r="A143" s="316"/>
    </row>
    <row r="144" customFormat="false" ht="12.75" hidden="false" customHeight="false" outlineLevel="0" collapsed="false">
      <c r="A144" s="316"/>
    </row>
    <row r="145" customFormat="false" ht="12.75" hidden="false" customHeight="false" outlineLevel="0" collapsed="false">
      <c r="A145" s="316"/>
    </row>
    <row r="146" customFormat="false" ht="12.75" hidden="false" customHeight="false" outlineLevel="0" collapsed="false">
      <c r="A146" s="316"/>
    </row>
    <row r="147" customFormat="false" ht="12.75" hidden="false" customHeight="false" outlineLevel="0" collapsed="false">
      <c r="A147" s="316"/>
    </row>
    <row r="148" customFormat="false" ht="12.75" hidden="false" customHeight="false" outlineLevel="0" collapsed="false">
      <c r="A148" s="316"/>
    </row>
    <row r="149" customFormat="false" ht="12.75" hidden="false" customHeight="false" outlineLevel="0" collapsed="false">
      <c r="A149" s="316"/>
    </row>
    <row r="150" customFormat="false" ht="12.75" hidden="false" customHeight="false" outlineLevel="0" collapsed="false">
      <c r="A150" s="316"/>
    </row>
    <row r="151" customFormat="false" ht="12.75" hidden="false" customHeight="false" outlineLevel="0" collapsed="false">
      <c r="A151" s="316"/>
    </row>
    <row r="152" customFormat="false" ht="12.75" hidden="false" customHeight="false" outlineLevel="0" collapsed="false">
      <c r="A152" s="316"/>
    </row>
    <row r="153" customFormat="false" ht="12.75" hidden="false" customHeight="false" outlineLevel="0" collapsed="false">
      <c r="A153" s="316"/>
    </row>
    <row r="154" customFormat="false" ht="12.75" hidden="false" customHeight="false" outlineLevel="0" collapsed="false">
      <c r="A154" s="316"/>
    </row>
    <row r="155" customFormat="false" ht="12.75" hidden="false" customHeight="false" outlineLevel="0" collapsed="false">
      <c r="A155" s="316"/>
    </row>
    <row r="156" customFormat="false" ht="12.75" hidden="false" customHeight="false" outlineLevel="0" collapsed="false">
      <c r="A156" s="316"/>
    </row>
    <row r="157" customFormat="false" ht="12.75" hidden="false" customHeight="false" outlineLevel="0" collapsed="false">
      <c r="A157" s="316"/>
    </row>
    <row r="158" customFormat="false" ht="12.75" hidden="false" customHeight="false" outlineLevel="0" collapsed="false">
      <c r="A158" s="316"/>
    </row>
    <row r="159" customFormat="false" ht="12.75" hidden="false" customHeight="false" outlineLevel="0" collapsed="false">
      <c r="A159" s="316"/>
    </row>
    <row r="160" customFormat="false" ht="13.5" hidden="false" customHeight="false" outlineLevel="0" collapsed="false">
      <c r="A160" s="316"/>
    </row>
  </sheetData>
  <mergeCells count="9">
    <mergeCell ref="C3:J5"/>
    <mergeCell ref="M3:T5"/>
    <mergeCell ref="W3:AD5"/>
    <mergeCell ref="AG3:AN5"/>
    <mergeCell ref="AQ3:AX5"/>
    <mergeCell ref="A7:A43"/>
    <mergeCell ref="A46:A82"/>
    <mergeCell ref="A85:A121"/>
    <mergeCell ref="A124:A1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X160"/>
  <sheetViews>
    <sheetView showFormulas="false" showGridLines="true" showRowColHeaders="true" showZeros="true" rightToLeft="false" tabSelected="false" showOutlineSymbols="true" defaultGridColor="true" view="normal" topLeftCell="A1" colorId="64" zoomScale="25" zoomScaleNormal="25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>
    <row r="2" customFormat="false" ht="13.5" hidden="false" customHeight="false" outlineLevel="0" collapsed="false"/>
    <row r="3" customFormat="false" ht="12.75" hidden="false" customHeight="true" outlineLevel="0" collapsed="false">
      <c r="C3" s="311" t="s">
        <v>151</v>
      </c>
      <c r="D3" s="311"/>
      <c r="E3" s="311"/>
      <c r="F3" s="311"/>
      <c r="G3" s="311"/>
      <c r="H3" s="311"/>
      <c r="I3" s="311"/>
      <c r="J3" s="311"/>
      <c r="M3" s="312" t="s">
        <v>152</v>
      </c>
      <c r="N3" s="312"/>
      <c r="O3" s="312"/>
      <c r="P3" s="312"/>
      <c r="Q3" s="312"/>
      <c r="R3" s="312"/>
      <c r="S3" s="312"/>
      <c r="T3" s="312"/>
      <c r="W3" s="313" t="s">
        <v>153</v>
      </c>
      <c r="X3" s="313"/>
      <c r="Y3" s="313"/>
      <c r="Z3" s="313"/>
      <c r="AA3" s="313"/>
      <c r="AB3" s="313"/>
      <c r="AC3" s="313"/>
      <c r="AD3" s="313"/>
      <c r="AG3" s="314" t="s">
        <v>154</v>
      </c>
      <c r="AH3" s="314"/>
      <c r="AI3" s="314"/>
      <c r="AJ3" s="314"/>
      <c r="AK3" s="314"/>
      <c r="AL3" s="314"/>
      <c r="AM3" s="314"/>
      <c r="AN3" s="314"/>
      <c r="AQ3" s="317" t="s">
        <v>155</v>
      </c>
      <c r="AR3" s="317"/>
      <c r="AS3" s="317"/>
      <c r="AT3" s="317"/>
      <c r="AU3" s="317"/>
      <c r="AV3" s="317"/>
      <c r="AW3" s="317"/>
      <c r="AX3" s="317"/>
    </row>
    <row r="4" customFormat="false" ht="12.75" hidden="false" customHeight="false" outlineLevel="0" collapsed="false">
      <c r="C4" s="311"/>
      <c r="D4" s="311"/>
      <c r="E4" s="311"/>
      <c r="F4" s="311"/>
      <c r="G4" s="311"/>
      <c r="H4" s="311"/>
      <c r="I4" s="311"/>
      <c r="J4" s="311"/>
      <c r="M4" s="312"/>
      <c r="N4" s="312"/>
      <c r="O4" s="312"/>
      <c r="P4" s="312"/>
      <c r="Q4" s="312"/>
      <c r="R4" s="312"/>
      <c r="S4" s="312"/>
      <c r="T4" s="312"/>
      <c r="W4" s="313"/>
      <c r="X4" s="313"/>
      <c r="Y4" s="313"/>
      <c r="Z4" s="313"/>
      <c r="AA4" s="313"/>
      <c r="AB4" s="313"/>
      <c r="AC4" s="313"/>
      <c r="AD4" s="313"/>
      <c r="AG4" s="314"/>
      <c r="AH4" s="314"/>
      <c r="AI4" s="314"/>
      <c r="AJ4" s="314"/>
      <c r="AK4" s="314"/>
      <c r="AL4" s="314"/>
      <c r="AM4" s="314"/>
      <c r="AN4" s="314"/>
      <c r="AQ4" s="317"/>
      <c r="AR4" s="317"/>
      <c r="AS4" s="317"/>
      <c r="AT4" s="317"/>
      <c r="AU4" s="317"/>
      <c r="AV4" s="317"/>
      <c r="AW4" s="317"/>
      <c r="AX4" s="317"/>
    </row>
    <row r="5" customFormat="false" ht="13.5" hidden="false" customHeight="false" outlineLevel="0" collapsed="false">
      <c r="C5" s="311"/>
      <c r="D5" s="311"/>
      <c r="E5" s="311"/>
      <c r="F5" s="311"/>
      <c r="G5" s="311"/>
      <c r="H5" s="311"/>
      <c r="I5" s="311"/>
      <c r="J5" s="311"/>
      <c r="M5" s="312"/>
      <c r="N5" s="312"/>
      <c r="O5" s="312"/>
      <c r="P5" s="312"/>
      <c r="Q5" s="312"/>
      <c r="R5" s="312"/>
      <c r="S5" s="312"/>
      <c r="T5" s="312"/>
      <c r="W5" s="313"/>
      <c r="X5" s="313"/>
      <c r="Y5" s="313"/>
      <c r="Z5" s="313"/>
      <c r="AA5" s="313"/>
      <c r="AB5" s="313"/>
      <c r="AC5" s="313"/>
      <c r="AD5" s="313"/>
      <c r="AG5" s="314"/>
      <c r="AH5" s="314"/>
      <c r="AI5" s="314"/>
      <c r="AJ5" s="314"/>
      <c r="AK5" s="314"/>
      <c r="AL5" s="314"/>
      <c r="AM5" s="314"/>
      <c r="AN5" s="314"/>
      <c r="AQ5" s="317"/>
      <c r="AR5" s="317"/>
      <c r="AS5" s="317"/>
      <c r="AT5" s="317"/>
      <c r="AU5" s="317"/>
      <c r="AV5" s="317"/>
      <c r="AW5" s="317"/>
      <c r="AX5" s="317"/>
    </row>
    <row r="6" customFormat="false" ht="13.5" hidden="false" customHeight="false" outlineLevel="0" collapsed="false"/>
    <row r="7" customFormat="false" ht="12.75" hidden="false" customHeight="true" outlineLevel="0" collapsed="false">
      <c r="A7" s="316" t="s">
        <v>156</v>
      </c>
    </row>
    <row r="8" customFormat="false" ht="12.75" hidden="false" customHeight="false" outlineLevel="0" collapsed="false">
      <c r="A8" s="316"/>
    </row>
    <row r="9" customFormat="false" ht="12.75" hidden="false" customHeight="false" outlineLevel="0" collapsed="false">
      <c r="A9" s="316"/>
    </row>
    <row r="10" customFormat="false" ht="12.75" hidden="false" customHeight="false" outlineLevel="0" collapsed="false">
      <c r="A10" s="316"/>
    </row>
    <row r="11" customFormat="false" ht="12.75" hidden="false" customHeight="false" outlineLevel="0" collapsed="false">
      <c r="A11" s="316"/>
    </row>
    <row r="12" customFormat="false" ht="12.75" hidden="false" customHeight="false" outlineLevel="0" collapsed="false">
      <c r="A12" s="316"/>
    </row>
    <row r="13" customFormat="false" ht="12.75" hidden="false" customHeight="false" outlineLevel="0" collapsed="false">
      <c r="A13" s="316"/>
    </row>
    <row r="14" customFormat="false" ht="12.75" hidden="false" customHeight="false" outlineLevel="0" collapsed="false">
      <c r="A14" s="316"/>
    </row>
    <row r="15" customFormat="false" ht="12.75" hidden="false" customHeight="false" outlineLevel="0" collapsed="false">
      <c r="A15" s="316"/>
    </row>
    <row r="16" customFormat="false" ht="12.75" hidden="false" customHeight="false" outlineLevel="0" collapsed="false">
      <c r="A16" s="316"/>
    </row>
    <row r="17" customFormat="false" ht="12.75" hidden="false" customHeight="false" outlineLevel="0" collapsed="false">
      <c r="A17" s="316"/>
    </row>
    <row r="18" customFormat="false" ht="12.75" hidden="false" customHeight="false" outlineLevel="0" collapsed="false">
      <c r="A18" s="316"/>
    </row>
    <row r="19" customFormat="false" ht="12.75" hidden="false" customHeight="false" outlineLevel="0" collapsed="false">
      <c r="A19" s="316"/>
    </row>
    <row r="20" customFormat="false" ht="12.75" hidden="false" customHeight="false" outlineLevel="0" collapsed="false">
      <c r="A20" s="316"/>
    </row>
    <row r="21" customFormat="false" ht="12.75" hidden="false" customHeight="false" outlineLevel="0" collapsed="false">
      <c r="A21" s="316"/>
    </row>
    <row r="22" customFormat="false" ht="12.75" hidden="false" customHeight="false" outlineLevel="0" collapsed="false">
      <c r="A22" s="316"/>
    </row>
    <row r="23" customFormat="false" ht="12.75" hidden="false" customHeight="false" outlineLevel="0" collapsed="false">
      <c r="A23" s="316"/>
    </row>
    <row r="24" customFormat="false" ht="12.75" hidden="false" customHeight="false" outlineLevel="0" collapsed="false">
      <c r="A24" s="316"/>
    </row>
    <row r="25" customFormat="false" ht="12.75" hidden="false" customHeight="false" outlineLevel="0" collapsed="false">
      <c r="A25" s="316"/>
    </row>
    <row r="26" customFormat="false" ht="12.75" hidden="false" customHeight="false" outlineLevel="0" collapsed="false">
      <c r="A26" s="316"/>
    </row>
    <row r="27" customFormat="false" ht="12.75" hidden="false" customHeight="false" outlineLevel="0" collapsed="false">
      <c r="A27" s="316"/>
    </row>
    <row r="28" customFormat="false" ht="12.75" hidden="false" customHeight="false" outlineLevel="0" collapsed="false">
      <c r="A28" s="316"/>
    </row>
    <row r="29" customFormat="false" ht="12.75" hidden="false" customHeight="false" outlineLevel="0" collapsed="false">
      <c r="A29" s="316"/>
    </row>
    <row r="30" customFormat="false" ht="12.75" hidden="false" customHeight="false" outlineLevel="0" collapsed="false">
      <c r="A30" s="316"/>
    </row>
    <row r="31" customFormat="false" ht="12.75" hidden="false" customHeight="false" outlineLevel="0" collapsed="false">
      <c r="A31" s="316"/>
    </row>
    <row r="32" customFormat="false" ht="12.75" hidden="false" customHeight="false" outlineLevel="0" collapsed="false">
      <c r="A32" s="316"/>
    </row>
    <row r="33" customFormat="false" ht="12.75" hidden="false" customHeight="false" outlineLevel="0" collapsed="false">
      <c r="A33" s="316"/>
    </row>
    <row r="34" customFormat="false" ht="12.75" hidden="false" customHeight="false" outlineLevel="0" collapsed="false">
      <c r="A34" s="316"/>
    </row>
    <row r="35" customFormat="false" ht="12.75" hidden="false" customHeight="false" outlineLevel="0" collapsed="false">
      <c r="A35" s="316"/>
    </row>
    <row r="36" customFormat="false" ht="12.75" hidden="false" customHeight="false" outlineLevel="0" collapsed="false">
      <c r="A36" s="316"/>
    </row>
    <row r="37" customFormat="false" ht="12.75" hidden="false" customHeight="false" outlineLevel="0" collapsed="false">
      <c r="A37" s="316"/>
    </row>
    <row r="38" customFormat="false" ht="12.75" hidden="false" customHeight="false" outlineLevel="0" collapsed="false">
      <c r="A38" s="316"/>
    </row>
    <row r="39" customFormat="false" ht="12.75" hidden="false" customHeight="false" outlineLevel="0" collapsed="false">
      <c r="A39" s="316"/>
    </row>
    <row r="40" customFormat="false" ht="12.75" hidden="false" customHeight="false" outlineLevel="0" collapsed="false">
      <c r="A40" s="316"/>
    </row>
    <row r="41" customFormat="false" ht="12.75" hidden="false" customHeight="false" outlineLevel="0" collapsed="false">
      <c r="A41" s="316"/>
    </row>
    <row r="42" customFormat="false" ht="12.75" hidden="false" customHeight="false" outlineLevel="0" collapsed="false">
      <c r="A42" s="316"/>
    </row>
    <row r="43" customFormat="false" ht="13.5" hidden="false" customHeight="false" outlineLevel="0" collapsed="false">
      <c r="A43" s="316"/>
    </row>
    <row r="45" customFormat="false" ht="13.5" hidden="false" customHeight="false" outlineLevel="0" collapsed="false"/>
    <row r="46" customFormat="false" ht="12.75" hidden="false" customHeight="true" outlineLevel="0" collapsed="false">
      <c r="A46" s="316" t="s">
        <v>157</v>
      </c>
    </row>
    <row r="47" customFormat="false" ht="12.75" hidden="false" customHeight="false" outlineLevel="0" collapsed="false">
      <c r="A47" s="316"/>
    </row>
    <row r="48" customFormat="false" ht="12.75" hidden="false" customHeight="false" outlineLevel="0" collapsed="false">
      <c r="A48" s="316"/>
    </row>
    <row r="49" customFormat="false" ht="12.75" hidden="false" customHeight="false" outlineLevel="0" collapsed="false">
      <c r="A49" s="316"/>
    </row>
    <row r="50" customFormat="false" ht="12.75" hidden="false" customHeight="false" outlineLevel="0" collapsed="false">
      <c r="A50" s="316"/>
    </row>
    <row r="51" customFormat="false" ht="12.75" hidden="false" customHeight="false" outlineLevel="0" collapsed="false">
      <c r="A51" s="316"/>
    </row>
    <row r="52" customFormat="false" ht="12.75" hidden="false" customHeight="false" outlineLevel="0" collapsed="false">
      <c r="A52" s="316"/>
    </row>
    <row r="53" customFormat="false" ht="12.75" hidden="false" customHeight="false" outlineLevel="0" collapsed="false">
      <c r="A53" s="316"/>
    </row>
    <row r="54" customFormat="false" ht="12.75" hidden="false" customHeight="false" outlineLevel="0" collapsed="false">
      <c r="A54" s="316"/>
    </row>
    <row r="55" customFormat="false" ht="12.75" hidden="false" customHeight="false" outlineLevel="0" collapsed="false">
      <c r="A55" s="316"/>
    </row>
    <row r="56" customFormat="false" ht="12.75" hidden="false" customHeight="false" outlineLevel="0" collapsed="false">
      <c r="A56" s="316"/>
    </row>
    <row r="57" customFormat="false" ht="12.75" hidden="false" customHeight="false" outlineLevel="0" collapsed="false">
      <c r="A57" s="316"/>
    </row>
    <row r="58" customFormat="false" ht="12.75" hidden="false" customHeight="false" outlineLevel="0" collapsed="false">
      <c r="A58" s="316"/>
    </row>
    <row r="59" customFormat="false" ht="12.75" hidden="false" customHeight="false" outlineLevel="0" collapsed="false">
      <c r="A59" s="316"/>
    </row>
    <row r="60" customFormat="false" ht="12.75" hidden="false" customHeight="false" outlineLevel="0" collapsed="false">
      <c r="A60" s="316"/>
    </row>
    <row r="61" customFormat="false" ht="12.75" hidden="false" customHeight="false" outlineLevel="0" collapsed="false">
      <c r="A61" s="316"/>
    </row>
    <row r="62" customFormat="false" ht="12.75" hidden="false" customHeight="false" outlineLevel="0" collapsed="false">
      <c r="A62" s="316"/>
    </row>
    <row r="63" customFormat="false" ht="12.75" hidden="false" customHeight="false" outlineLevel="0" collapsed="false">
      <c r="A63" s="316"/>
    </row>
    <row r="64" customFormat="false" ht="12.75" hidden="false" customHeight="false" outlineLevel="0" collapsed="false">
      <c r="A64" s="316"/>
    </row>
    <row r="65" customFormat="false" ht="12.75" hidden="false" customHeight="false" outlineLevel="0" collapsed="false">
      <c r="A65" s="316"/>
    </row>
    <row r="66" customFormat="false" ht="12.75" hidden="false" customHeight="false" outlineLevel="0" collapsed="false">
      <c r="A66" s="316"/>
    </row>
    <row r="67" customFormat="false" ht="12.75" hidden="false" customHeight="false" outlineLevel="0" collapsed="false">
      <c r="A67" s="316"/>
    </row>
    <row r="68" customFormat="false" ht="12.75" hidden="false" customHeight="false" outlineLevel="0" collapsed="false">
      <c r="A68" s="316"/>
    </row>
    <row r="69" customFormat="false" ht="12.75" hidden="false" customHeight="false" outlineLevel="0" collapsed="false">
      <c r="A69" s="316"/>
    </row>
    <row r="70" customFormat="false" ht="12.75" hidden="false" customHeight="false" outlineLevel="0" collapsed="false">
      <c r="A70" s="316"/>
    </row>
    <row r="71" customFormat="false" ht="12.75" hidden="false" customHeight="false" outlineLevel="0" collapsed="false">
      <c r="A71" s="316"/>
    </row>
    <row r="72" customFormat="false" ht="12.75" hidden="false" customHeight="false" outlineLevel="0" collapsed="false">
      <c r="A72" s="316"/>
    </row>
    <row r="73" customFormat="false" ht="12.75" hidden="false" customHeight="false" outlineLevel="0" collapsed="false">
      <c r="A73" s="316"/>
    </row>
    <row r="74" customFormat="false" ht="12.75" hidden="false" customHeight="false" outlineLevel="0" collapsed="false">
      <c r="A74" s="316"/>
    </row>
    <row r="75" customFormat="false" ht="12.75" hidden="false" customHeight="false" outlineLevel="0" collapsed="false">
      <c r="A75" s="316"/>
    </row>
    <row r="76" customFormat="false" ht="12.75" hidden="false" customHeight="false" outlineLevel="0" collapsed="false">
      <c r="A76" s="316"/>
    </row>
    <row r="77" customFormat="false" ht="12.75" hidden="false" customHeight="false" outlineLevel="0" collapsed="false">
      <c r="A77" s="316"/>
    </row>
    <row r="78" customFormat="false" ht="12.75" hidden="false" customHeight="false" outlineLevel="0" collapsed="false">
      <c r="A78" s="316"/>
    </row>
    <row r="79" customFormat="false" ht="12.75" hidden="false" customHeight="false" outlineLevel="0" collapsed="false">
      <c r="A79" s="316"/>
    </row>
    <row r="80" customFormat="false" ht="12.75" hidden="false" customHeight="false" outlineLevel="0" collapsed="false">
      <c r="A80" s="316"/>
    </row>
    <row r="81" customFormat="false" ht="12.75" hidden="false" customHeight="false" outlineLevel="0" collapsed="false">
      <c r="A81" s="316"/>
    </row>
    <row r="82" customFormat="false" ht="13.5" hidden="false" customHeight="false" outlineLevel="0" collapsed="false">
      <c r="A82" s="316"/>
    </row>
    <row r="84" customFormat="false" ht="13.5" hidden="false" customHeight="false" outlineLevel="0" collapsed="false"/>
    <row r="85" customFormat="false" ht="12.75" hidden="false" customHeight="true" outlineLevel="0" collapsed="false">
      <c r="A85" s="316" t="s">
        <v>158</v>
      </c>
    </row>
    <row r="86" customFormat="false" ht="12.75" hidden="false" customHeight="false" outlineLevel="0" collapsed="false">
      <c r="A86" s="316"/>
    </row>
    <row r="87" customFormat="false" ht="12.75" hidden="false" customHeight="false" outlineLevel="0" collapsed="false">
      <c r="A87" s="316"/>
    </row>
    <row r="88" customFormat="false" ht="12.75" hidden="false" customHeight="false" outlineLevel="0" collapsed="false">
      <c r="A88" s="316"/>
    </row>
    <row r="89" customFormat="false" ht="12.75" hidden="false" customHeight="false" outlineLevel="0" collapsed="false">
      <c r="A89" s="316"/>
    </row>
    <row r="90" customFormat="false" ht="12.75" hidden="false" customHeight="false" outlineLevel="0" collapsed="false">
      <c r="A90" s="316"/>
    </row>
    <row r="91" customFormat="false" ht="12.75" hidden="false" customHeight="false" outlineLevel="0" collapsed="false">
      <c r="A91" s="316"/>
    </row>
    <row r="92" customFormat="false" ht="12.75" hidden="false" customHeight="false" outlineLevel="0" collapsed="false">
      <c r="A92" s="316"/>
    </row>
    <row r="93" customFormat="false" ht="12.75" hidden="false" customHeight="false" outlineLevel="0" collapsed="false">
      <c r="A93" s="316"/>
    </row>
    <row r="94" customFormat="false" ht="12.75" hidden="false" customHeight="false" outlineLevel="0" collapsed="false">
      <c r="A94" s="316"/>
    </row>
    <row r="95" customFormat="false" ht="12.75" hidden="false" customHeight="false" outlineLevel="0" collapsed="false">
      <c r="A95" s="316"/>
    </row>
    <row r="96" customFormat="false" ht="12.75" hidden="false" customHeight="false" outlineLevel="0" collapsed="false">
      <c r="A96" s="316"/>
    </row>
    <row r="97" customFormat="false" ht="12.75" hidden="false" customHeight="false" outlineLevel="0" collapsed="false">
      <c r="A97" s="316"/>
    </row>
    <row r="98" customFormat="false" ht="12.75" hidden="false" customHeight="false" outlineLevel="0" collapsed="false">
      <c r="A98" s="316"/>
    </row>
    <row r="99" customFormat="false" ht="12.75" hidden="false" customHeight="false" outlineLevel="0" collapsed="false">
      <c r="A99" s="316"/>
    </row>
    <row r="100" customFormat="false" ht="12.75" hidden="false" customHeight="false" outlineLevel="0" collapsed="false">
      <c r="A100" s="316"/>
    </row>
    <row r="101" customFormat="false" ht="12.75" hidden="false" customHeight="false" outlineLevel="0" collapsed="false">
      <c r="A101" s="316"/>
    </row>
    <row r="102" customFormat="false" ht="12.75" hidden="false" customHeight="false" outlineLevel="0" collapsed="false">
      <c r="A102" s="316"/>
    </row>
    <row r="103" customFormat="false" ht="12.75" hidden="false" customHeight="false" outlineLevel="0" collapsed="false">
      <c r="A103" s="316"/>
    </row>
    <row r="104" customFormat="false" ht="12.75" hidden="false" customHeight="false" outlineLevel="0" collapsed="false">
      <c r="A104" s="316"/>
    </row>
    <row r="105" customFormat="false" ht="12.75" hidden="false" customHeight="false" outlineLevel="0" collapsed="false">
      <c r="A105" s="316"/>
    </row>
    <row r="106" customFormat="false" ht="12.75" hidden="false" customHeight="false" outlineLevel="0" collapsed="false">
      <c r="A106" s="316"/>
    </row>
    <row r="107" customFormat="false" ht="12.75" hidden="false" customHeight="false" outlineLevel="0" collapsed="false">
      <c r="A107" s="316"/>
    </row>
    <row r="108" customFormat="false" ht="12.75" hidden="false" customHeight="false" outlineLevel="0" collapsed="false">
      <c r="A108" s="316"/>
    </row>
    <row r="109" customFormat="false" ht="12.75" hidden="false" customHeight="false" outlineLevel="0" collapsed="false">
      <c r="A109" s="316"/>
    </row>
    <row r="110" customFormat="false" ht="12.75" hidden="false" customHeight="false" outlineLevel="0" collapsed="false">
      <c r="A110" s="316"/>
    </row>
    <row r="111" customFormat="false" ht="12.75" hidden="false" customHeight="false" outlineLevel="0" collapsed="false">
      <c r="A111" s="316"/>
    </row>
    <row r="112" customFormat="false" ht="12.75" hidden="false" customHeight="false" outlineLevel="0" collapsed="false">
      <c r="A112" s="316"/>
    </row>
    <row r="113" customFormat="false" ht="12.75" hidden="false" customHeight="false" outlineLevel="0" collapsed="false">
      <c r="A113" s="316"/>
    </row>
    <row r="114" customFormat="false" ht="12.75" hidden="false" customHeight="false" outlineLevel="0" collapsed="false">
      <c r="A114" s="316"/>
    </row>
    <row r="115" customFormat="false" ht="12.75" hidden="false" customHeight="false" outlineLevel="0" collapsed="false">
      <c r="A115" s="316"/>
    </row>
    <row r="116" customFormat="false" ht="12.75" hidden="false" customHeight="false" outlineLevel="0" collapsed="false">
      <c r="A116" s="316"/>
    </row>
    <row r="117" customFormat="false" ht="12.75" hidden="false" customHeight="false" outlineLevel="0" collapsed="false">
      <c r="A117" s="316"/>
    </row>
    <row r="118" customFormat="false" ht="12.75" hidden="false" customHeight="false" outlineLevel="0" collapsed="false">
      <c r="A118" s="316"/>
    </row>
    <row r="119" customFormat="false" ht="12.75" hidden="false" customHeight="false" outlineLevel="0" collapsed="false">
      <c r="A119" s="316"/>
    </row>
    <row r="120" customFormat="false" ht="12.75" hidden="false" customHeight="false" outlineLevel="0" collapsed="false">
      <c r="A120" s="316"/>
    </row>
    <row r="121" customFormat="false" ht="13.5" hidden="false" customHeight="false" outlineLevel="0" collapsed="false">
      <c r="A121" s="316"/>
    </row>
    <row r="123" customFormat="false" ht="13.5" hidden="false" customHeight="false" outlineLevel="0" collapsed="false"/>
    <row r="124" customFormat="false" ht="12.75" hidden="false" customHeight="true" outlineLevel="0" collapsed="false">
      <c r="A124" s="316" t="s">
        <v>160</v>
      </c>
    </row>
    <row r="125" customFormat="false" ht="12.75" hidden="false" customHeight="false" outlineLevel="0" collapsed="false">
      <c r="A125" s="316"/>
    </row>
    <row r="126" customFormat="false" ht="12.75" hidden="false" customHeight="false" outlineLevel="0" collapsed="false">
      <c r="A126" s="316"/>
    </row>
    <row r="127" customFormat="false" ht="12.75" hidden="false" customHeight="false" outlineLevel="0" collapsed="false">
      <c r="A127" s="316"/>
    </row>
    <row r="128" customFormat="false" ht="12.75" hidden="false" customHeight="false" outlineLevel="0" collapsed="false">
      <c r="A128" s="316"/>
    </row>
    <row r="129" customFormat="false" ht="12.75" hidden="false" customHeight="false" outlineLevel="0" collapsed="false">
      <c r="A129" s="316"/>
    </row>
    <row r="130" customFormat="false" ht="12.75" hidden="false" customHeight="false" outlineLevel="0" collapsed="false">
      <c r="A130" s="316"/>
    </row>
    <row r="131" customFormat="false" ht="12.75" hidden="false" customHeight="false" outlineLevel="0" collapsed="false">
      <c r="A131" s="316"/>
    </row>
    <row r="132" customFormat="false" ht="12.75" hidden="false" customHeight="false" outlineLevel="0" collapsed="false">
      <c r="A132" s="316"/>
    </row>
    <row r="133" customFormat="false" ht="12.75" hidden="false" customHeight="false" outlineLevel="0" collapsed="false">
      <c r="A133" s="316"/>
    </row>
    <row r="134" customFormat="false" ht="12.75" hidden="false" customHeight="false" outlineLevel="0" collapsed="false">
      <c r="A134" s="316"/>
    </row>
    <row r="135" customFormat="false" ht="12.75" hidden="false" customHeight="false" outlineLevel="0" collapsed="false">
      <c r="A135" s="316"/>
    </row>
    <row r="136" customFormat="false" ht="12.75" hidden="false" customHeight="false" outlineLevel="0" collapsed="false">
      <c r="A136" s="316"/>
    </row>
    <row r="137" customFormat="false" ht="12.75" hidden="false" customHeight="false" outlineLevel="0" collapsed="false">
      <c r="A137" s="316"/>
    </row>
    <row r="138" customFormat="false" ht="12.75" hidden="false" customHeight="false" outlineLevel="0" collapsed="false">
      <c r="A138" s="316"/>
    </row>
    <row r="139" customFormat="false" ht="12.75" hidden="false" customHeight="false" outlineLevel="0" collapsed="false">
      <c r="A139" s="316"/>
    </row>
    <row r="140" customFormat="false" ht="12.75" hidden="false" customHeight="false" outlineLevel="0" collapsed="false">
      <c r="A140" s="316"/>
    </row>
    <row r="141" customFormat="false" ht="12.75" hidden="false" customHeight="false" outlineLevel="0" collapsed="false">
      <c r="A141" s="316"/>
    </row>
    <row r="142" customFormat="false" ht="12.75" hidden="false" customHeight="false" outlineLevel="0" collapsed="false">
      <c r="A142" s="316"/>
    </row>
    <row r="143" customFormat="false" ht="12.75" hidden="false" customHeight="false" outlineLevel="0" collapsed="false">
      <c r="A143" s="316"/>
    </row>
    <row r="144" customFormat="false" ht="12.75" hidden="false" customHeight="false" outlineLevel="0" collapsed="false">
      <c r="A144" s="316"/>
    </row>
    <row r="145" customFormat="false" ht="12.75" hidden="false" customHeight="false" outlineLevel="0" collapsed="false">
      <c r="A145" s="316"/>
    </row>
    <row r="146" customFormat="false" ht="12.75" hidden="false" customHeight="false" outlineLevel="0" collapsed="false">
      <c r="A146" s="316"/>
    </row>
    <row r="147" customFormat="false" ht="12.75" hidden="false" customHeight="false" outlineLevel="0" collapsed="false">
      <c r="A147" s="316"/>
    </row>
    <row r="148" customFormat="false" ht="12.75" hidden="false" customHeight="false" outlineLevel="0" collapsed="false">
      <c r="A148" s="316"/>
    </row>
    <row r="149" customFormat="false" ht="12.75" hidden="false" customHeight="false" outlineLevel="0" collapsed="false">
      <c r="A149" s="316"/>
    </row>
    <row r="150" customFormat="false" ht="12.75" hidden="false" customHeight="false" outlineLevel="0" collapsed="false">
      <c r="A150" s="316"/>
    </row>
    <row r="151" customFormat="false" ht="12.75" hidden="false" customHeight="false" outlineLevel="0" collapsed="false">
      <c r="A151" s="316"/>
    </row>
    <row r="152" customFormat="false" ht="12.75" hidden="false" customHeight="false" outlineLevel="0" collapsed="false">
      <c r="A152" s="316"/>
    </row>
    <row r="153" customFormat="false" ht="12.75" hidden="false" customHeight="false" outlineLevel="0" collapsed="false">
      <c r="A153" s="316"/>
    </row>
    <row r="154" customFormat="false" ht="12.75" hidden="false" customHeight="false" outlineLevel="0" collapsed="false">
      <c r="A154" s="316"/>
    </row>
    <row r="155" customFormat="false" ht="12.75" hidden="false" customHeight="false" outlineLevel="0" collapsed="false">
      <c r="A155" s="316"/>
    </row>
    <row r="156" customFormat="false" ht="12.75" hidden="false" customHeight="false" outlineLevel="0" collapsed="false">
      <c r="A156" s="316"/>
    </row>
    <row r="157" customFormat="false" ht="12.75" hidden="false" customHeight="false" outlineLevel="0" collapsed="false">
      <c r="A157" s="316"/>
    </row>
    <row r="158" customFormat="false" ht="12.75" hidden="false" customHeight="false" outlineLevel="0" collapsed="false">
      <c r="A158" s="316"/>
    </row>
    <row r="159" customFormat="false" ht="12.75" hidden="false" customHeight="false" outlineLevel="0" collapsed="false">
      <c r="A159" s="316"/>
    </row>
    <row r="160" customFormat="false" ht="13.5" hidden="false" customHeight="false" outlineLevel="0" collapsed="false">
      <c r="A160" s="316"/>
    </row>
  </sheetData>
  <mergeCells count="9">
    <mergeCell ref="C3:J5"/>
    <mergeCell ref="M3:T5"/>
    <mergeCell ref="W3:AD5"/>
    <mergeCell ref="AG3:AN5"/>
    <mergeCell ref="AQ3:AX5"/>
    <mergeCell ref="A7:A43"/>
    <mergeCell ref="A46:A82"/>
    <mergeCell ref="A85:A121"/>
    <mergeCell ref="A124:A1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09T10:09:40Z</dcterms:created>
  <dc:creator>Patrick</dc:creator>
  <dc:description/>
  <dc:language>en-US</dc:language>
  <cp:lastModifiedBy>Patrick</cp:lastModifiedBy>
  <dcterms:modified xsi:type="dcterms:W3CDTF">2010-01-31T18:10:26Z</dcterms:modified>
  <cp:revision>0</cp:revision>
  <dc:subject/>
  <dc:title/>
</cp:coreProperties>
</file>